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j4\Desktop\PJs folder\GDSC screens\X_Pan-tissue\Final submission\Source data\"/>
    </mc:Choice>
  </mc:AlternateContent>
  <bookViews>
    <workbookView xWindow="0" yWindow="0" windowWidth="19200" windowHeight="6470" activeTab="1"/>
  </bookViews>
  <sheets>
    <sheet name="Fig. 4d" sheetId="1" r:id="rId1"/>
    <sheet name="Fig. 4e" sheetId="5" r:id="rId2"/>
    <sheet name="Fig. 4g" sheetId="2" r:id="rId3"/>
    <sheet name="Fig. 4h" sheetId="3" r:id="rId4"/>
    <sheet name="Fig. 4i" sheetId="4" r:id="rId5"/>
  </sheets>
  <calcPr calcId="162913"/>
</workbook>
</file>

<file path=xl/calcChain.xml><?xml version="1.0" encoding="utf-8"?>
<calcChain xmlns="http://schemas.openxmlformats.org/spreadsheetml/2006/main">
  <c r="E58" i="2" l="1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39" i="2"/>
  <c r="E38" i="2"/>
  <c r="E37" i="2"/>
  <c r="E36" i="2"/>
  <c r="E35" i="2"/>
  <c r="E34" i="2"/>
  <c r="E33" i="2"/>
  <c r="E32" i="2"/>
  <c r="E31" i="2"/>
  <c r="E30" i="2"/>
  <c r="E29" i="2"/>
  <c r="E28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comments1.xml><?xml version="1.0" encoding="utf-8"?>
<comments xmlns="http://schemas.openxmlformats.org/spreadsheetml/2006/main">
  <authors>
    <author>Author</author>
  </authors>
  <commentList>
    <comment ref="P55" authorId="0" shapeId="0">
      <text>
        <r>
          <rPr>
            <b/>
            <sz val="9"/>
            <color indexed="81"/>
            <rFont val="Tahoma"/>
            <family val="2"/>
          </rPr>
          <t>Author:
MISSING VALUE. MOUSE EXCLUDED FROM ANOVA ANALYSIS</t>
        </r>
      </text>
    </comment>
  </commentList>
</comments>
</file>

<file path=xl/sharedStrings.xml><?xml version="1.0" encoding="utf-8"?>
<sst xmlns="http://schemas.openxmlformats.org/spreadsheetml/2006/main" count="267" uniqueCount="103">
  <si>
    <t>LS-1034</t>
  </si>
  <si>
    <t>CCT241533 (CHEK2)</t>
  </si>
  <si>
    <t>SNU-81</t>
  </si>
  <si>
    <t>SW620</t>
  </si>
  <si>
    <t>SW837</t>
  </si>
  <si>
    <t>SAR-020106 (CHEK1)</t>
  </si>
  <si>
    <t>Rabusertib (CHEK1)</t>
  </si>
  <si>
    <t>MK-8776 (CHEK1/2, CDK2)</t>
  </si>
  <si>
    <t>Prexasertib (CHEK1/2)</t>
  </si>
  <si>
    <t>AZD7762 (CHEK1/2)</t>
  </si>
  <si>
    <t>DeltaEmax</t>
  </si>
  <si>
    <t>DeltaIC50</t>
  </si>
  <si>
    <t>Anchor</t>
  </si>
  <si>
    <t>Library</t>
  </si>
  <si>
    <t>Cell line</t>
  </si>
  <si>
    <t>Camptothecin (TOP1)</t>
  </si>
  <si>
    <t>Camptothecin (TOP1) plus 6 CHEK inhibitors. Average signals across 3 biological replicates.</t>
  </si>
  <si>
    <t>Figure 4d</t>
  </si>
  <si>
    <t>Mouse</t>
  </si>
  <si>
    <r>
      <t>Tumor volume at treatment start (m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)</t>
    </r>
  </si>
  <si>
    <r>
      <t>Tumor volume at the end of treatment (m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)</t>
    </r>
  </si>
  <si>
    <t>Tumor volume change (% from treatment start)</t>
  </si>
  <si>
    <t xml:space="preserve"> LS-1034</t>
  </si>
  <si>
    <t>Irino 1</t>
  </si>
  <si>
    <t>Irino 2</t>
  </si>
  <si>
    <t>Irino 3</t>
  </si>
  <si>
    <t>Irino 4</t>
  </si>
  <si>
    <t>Irino 5</t>
  </si>
  <si>
    <t>Irino 6</t>
  </si>
  <si>
    <t>Irino 7</t>
  </si>
  <si>
    <t>Irino 8</t>
  </si>
  <si>
    <t>Irino 9</t>
  </si>
  <si>
    <t>Irino 10</t>
  </si>
  <si>
    <t>Irino 11</t>
  </si>
  <si>
    <t>Irino+Rabu 1</t>
  </si>
  <si>
    <t>Irino+Rabu 2</t>
  </si>
  <si>
    <t>Irino+Rabu 3</t>
  </si>
  <si>
    <t>Irino+Rabu 4</t>
  </si>
  <si>
    <t>Irino+Rabu 5</t>
  </si>
  <si>
    <t>Irino+Rabu 6</t>
  </si>
  <si>
    <t>Irino+Rabu 7</t>
  </si>
  <si>
    <t>Irino+Rabu 8</t>
  </si>
  <si>
    <t>Irino+Rabu 9</t>
  </si>
  <si>
    <t>Irino+Rabu 10</t>
  </si>
  <si>
    <t>Irino+Rabu 11</t>
  </si>
  <si>
    <t>Irino+Rabu 12</t>
  </si>
  <si>
    <r>
      <t>Tumor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Days from treatment discontinuation</t>
  </si>
  <si>
    <t xml:space="preserve">Kaplan-Meier survival analysis </t>
  </si>
  <si>
    <t>(1 = endpoint; 0 = censored)</t>
  </si>
  <si>
    <t>Irinotecan 1</t>
  </si>
  <si>
    <t>Irinotecan 2</t>
  </si>
  <si>
    <t>Irinotecan 3</t>
  </si>
  <si>
    <t>Irinotecan 4</t>
  </si>
  <si>
    <t>Irinotecan 5</t>
  </si>
  <si>
    <t>Irinotecan 6</t>
  </si>
  <si>
    <t>Irinotecan 7</t>
  </si>
  <si>
    <t>Irinotecan 8</t>
  </si>
  <si>
    <t>Irinotecan 9</t>
  </si>
  <si>
    <t>Irinotecan 10</t>
  </si>
  <si>
    <t>CELL LINE</t>
  </si>
  <si>
    <t>MOUSE</t>
  </si>
  <si>
    <t>% MARKER/FIELD</t>
  </si>
  <si>
    <t>P-H2AX</t>
  </si>
  <si>
    <t>Vehicle 1</t>
  </si>
  <si>
    <t>Vehicle 2</t>
  </si>
  <si>
    <t>Vehicle 3</t>
  </si>
  <si>
    <t>Rabusertib 72h 1</t>
  </si>
  <si>
    <t>Rabusertib 72h 2</t>
  </si>
  <si>
    <t>Rabusertib 72h 3</t>
  </si>
  <si>
    <t>Irinotecan 72h 1</t>
  </si>
  <si>
    <t>Irinotecan 72h 2</t>
  </si>
  <si>
    <t>Irinotecan 72h 3</t>
  </si>
  <si>
    <t>Irino+Rabu 72h 1</t>
  </si>
  <si>
    <t>Irino+Rabu 72h 2</t>
  </si>
  <si>
    <t>Irino+Rabu 72h 3</t>
  </si>
  <si>
    <t>ACTIVE CASPASE-3</t>
  </si>
  <si>
    <t>Cell death signal as measured by CellTox-Green (CTOX; in green calibrated units (GCU)). Mean of 3-4 biological replicates.</t>
  </si>
  <si>
    <t>Figure 4e and Extended Data Figure 7h</t>
  </si>
  <si>
    <t>Time (h)</t>
  </si>
  <si>
    <t>Read.out</t>
  </si>
  <si>
    <t>DMSO</t>
  </si>
  <si>
    <t>SN-38</t>
  </si>
  <si>
    <t>Rabusertib</t>
  </si>
  <si>
    <t>SN-38+
Rabusertib
(S+R)</t>
  </si>
  <si>
    <t>Additive
S+R</t>
  </si>
  <si>
    <t>Obs.-Add.
S+R</t>
  </si>
  <si>
    <t>CCT241533</t>
  </si>
  <si>
    <t>SN-38+
CCT241533
(S+C)</t>
  </si>
  <si>
    <t>Additive
S+C</t>
  </si>
  <si>
    <t>Obs.-Add.
S+C</t>
  </si>
  <si>
    <t>MSS</t>
  </si>
  <si>
    <t>KRAS_mut</t>
  </si>
  <si>
    <t>TP53_mut</t>
  </si>
  <si>
    <t>Cell death (CTOX)</t>
  </si>
  <si>
    <t>yes</t>
  </si>
  <si>
    <t>KM12</t>
  </si>
  <si>
    <t>no</t>
  </si>
  <si>
    <t>RKO</t>
  </si>
  <si>
    <t>LoVo</t>
  </si>
  <si>
    <t>SNU-407</t>
  </si>
  <si>
    <t>SW48</t>
  </si>
  <si>
    <t>CW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9"/>
      <color indexed="81"/>
      <name val="Tahoma"/>
      <family val="2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5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0" fontId="18" fillId="0" borderId="11" xfId="0" applyFont="1" applyFill="1" applyBorder="1" applyAlignment="1" applyProtection="1"/>
    <xf numFmtId="0" fontId="18" fillId="0" borderId="12" xfId="0" applyFont="1" applyFill="1" applyBorder="1" applyAlignment="1" applyProtection="1"/>
    <xf numFmtId="0" fontId="18" fillId="0" borderId="13" xfId="0" applyFont="1" applyFill="1" applyBorder="1"/>
    <xf numFmtId="0" fontId="16" fillId="0" borderId="12" xfId="0" applyFont="1" applyFill="1" applyBorder="1" applyAlignment="1"/>
    <xf numFmtId="0" fontId="0" fillId="0" borderId="0" xfId="0" applyFont="1" applyFill="1"/>
    <xf numFmtId="0" fontId="20" fillId="0" borderId="11" xfId="0" applyFont="1" applyFill="1" applyBorder="1" applyAlignment="1" applyProtection="1"/>
    <xf numFmtId="0" fontId="20" fillId="0" borderId="12" xfId="0" applyFont="1" applyFill="1" applyBorder="1" applyAlignment="1" applyProtection="1"/>
    <xf numFmtId="0" fontId="20" fillId="0" borderId="13" xfId="0" applyFont="1" applyFill="1" applyBorder="1" applyAlignment="1" applyProtection="1"/>
    <xf numFmtId="164" fontId="16" fillId="0" borderId="12" xfId="0" applyNumberFormat="1" applyFont="1" applyFill="1" applyBorder="1"/>
    <xf numFmtId="165" fontId="21" fillId="0" borderId="0" xfId="0" applyNumberFormat="1" applyFont="1"/>
    <xf numFmtId="0" fontId="21" fillId="0" borderId="0" xfId="0" applyFont="1"/>
    <xf numFmtId="0" fontId="20" fillId="0" borderId="14" xfId="0" applyFont="1" applyFill="1" applyBorder="1" applyAlignment="1" applyProtection="1"/>
    <xf numFmtId="0" fontId="20" fillId="0" borderId="15" xfId="0" applyFont="1" applyFill="1" applyBorder="1" applyAlignment="1" applyProtection="1"/>
    <xf numFmtId="0" fontId="20" fillId="0" borderId="0" xfId="0" applyFont="1" applyFill="1" applyBorder="1" applyAlignment="1" applyProtection="1"/>
    <xf numFmtId="164" fontId="16" fillId="0" borderId="15" xfId="0" applyNumberFormat="1" applyFont="1" applyFill="1" applyBorder="1"/>
    <xf numFmtId="0" fontId="21" fillId="0" borderId="0" xfId="0" applyFont="1" applyFill="1" applyAlignment="1">
      <alignment horizontal="center"/>
    </xf>
    <xf numFmtId="0" fontId="21" fillId="0" borderId="0" xfId="0" applyFont="1" applyFill="1"/>
    <xf numFmtId="0" fontId="20" fillId="0" borderId="16" xfId="0" applyFont="1" applyFill="1" applyBorder="1" applyAlignment="1" applyProtection="1"/>
    <xf numFmtId="0" fontId="20" fillId="0" borderId="17" xfId="0" applyFont="1" applyFill="1" applyBorder="1" applyAlignment="1" applyProtection="1"/>
    <xf numFmtId="0" fontId="20" fillId="0" borderId="18" xfId="0" applyFont="1" applyFill="1" applyBorder="1" applyAlignment="1" applyProtection="1"/>
    <xf numFmtId="164" fontId="16" fillId="0" borderId="17" xfId="0" applyNumberFormat="1" applyFont="1" applyFill="1" applyBorder="1"/>
    <xf numFmtId="0" fontId="16" fillId="0" borderId="0" xfId="0" applyFont="1" applyFill="1"/>
    <xf numFmtId="0" fontId="20" fillId="0" borderId="0" xfId="0" applyFont="1" applyFill="1"/>
    <xf numFmtId="0" fontId="18" fillId="0" borderId="11" xfId="0" applyFont="1" applyFill="1" applyBorder="1"/>
    <xf numFmtId="0" fontId="18" fillId="0" borderId="19" xfId="0" applyFont="1" applyFill="1" applyBorder="1"/>
    <xf numFmtId="0" fontId="16" fillId="0" borderId="19" xfId="0" applyFont="1" applyFill="1" applyBorder="1" applyAlignment="1"/>
    <xf numFmtId="0" fontId="20" fillId="0" borderId="11" xfId="0" applyFont="1" applyFill="1" applyBorder="1" applyAlignment="1" applyProtection="1">
      <alignment horizontal="center"/>
    </xf>
    <xf numFmtId="0" fontId="20" fillId="0" borderId="12" xfId="0" applyFont="1" applyFill="1" applyBorder="1" applyAlignment="1" applyProtection="1">
      <alignment horizontal="center"/>
    </xf>
    <xf numFmtId="164" fontId="16" fillId="0" borderId="19" xfId="0" applyNumberFormat="1" applyFont="1" applyFill="1" applyBorder="1"/>
    <xf numFmtId="0" fontId="21" fillId="0" borderId="0" xfId="0" applyFont="1" applyAlignment="1">
      <alignment horizontal="center"/>
    </xf>
    <xf numFmtId="0" fontId="20" fillId="0" borderId="14" xfId="0" applyFont="1" applyFill="1" applyBorder="1" applyAlignment="1" applyProtection="1">
      <alignment horizontal="center"/>
    </xf>
    <xf numFmtId="0" fontId="20" fillId="0" borderId="15" xfId="0" applyFont="1" applyFill="1" applyBorder="1" applyAlignment="1" applyProtection="1">
      <alignment horizontal="center"/>
    </xf>
    <xf numFmtId="164" fontId="16" fillId="0" borderId="20" xfId="0" applyNumberFormat="1" applyFont="1" applyFill="1" applyBorder="1"/>
    <xf numFmtId="0" fontId="20" fillId="0" borderId="16" xfId="0" applyFont="1" applyFill="1" applyBorder="1" applyAlignment="1" applyProtection="1">
      <alignment horizontal="center"/>
    </xf>
    <xf numFmtId="0" fontId="20" fillId="0" borderId="17" xfId="0" applyFont="1" applyFill="1" applyBorder="1" applyAlignment="1" applyProtection="1">
      <alignment horizontal="center"/>
    </xf>
    <xf numFmtId="164" fontId="16" fillId="0" borderId="21" xfId="0" applyNumberFormat="1" applyFont="1" applyFill="1" applyBorder="1"/>
    <xf numFmtId="0" fontId="18" fillId="0" borderId="12" xfId="0" applyFont="1" applyFill="1" applyBorder="1"/>
    <xf numFmtId="0" fontId="14" fillId="0" borderId="0" xfId="0" applyFont="1" applyFill="1"/>
    <xf numFmtId="0" fontId="18" fillId="0" borderId="19" xfId="0" applyFont="1" applyFill="1" applyBorder="1" applyAlignment="1" applyProtection="1"/>
    <xf numFmtId="0" fontId="18" fillId="0" borderId="14" xfId="0" applyFont="1" applyFill="1" applyBorder="1" applyAlignment="1" applyProtection="1"/>
    <xf numFmtId="0" fontId="18" fillId="0" borderId="15" xfId="0" applyFont="1" applyFill="1" applyBorder="1" applyAlignment="1" applyProtection="1"/>
    <xf numFmtId="0" fontId="18" fillId="0" borderId="20" xfId="0" applyFont="1" applyFill="1" applyBorder="1" applyAlignment="1" applyProtection="1">
      <alignment horizontal="center"/>
    </xf>
    <xf numFmtId="0" fontId="18" fillId="0" borderId="16" xfId="0" applyFont="1" applyFill="1" applyBorder="1" applyAlignment="1" applyProtection="1"/>
    <xf numFmtId="0" fontId="18" fillId="0" borderId="17" xfId="0" applyFont="1" applyFill="1" applyBorder="1" applyAlignment="1" applyProtection="1"/>
    <xf numFmtId="0" fontId="18" fillId="0" borderId="18" xfId="0" applyFont="1" applyFill="1" applyBorder="1" applyAlignment="1" applyProtection="1"/>
    <xf numFmtId="0" fontId="18" fillId="0" borderId="21" xfId="0" applyFont="1" applyFill="1" applyBorder="1" applyAlignment="1" applyProtection="1"/>
    <xf numFmtId="0" fontId="18" fillId="0" borderId="21" xfId="0" applyFont="1" applyFill="1" applyBorder="1" applyAlignment="1" applyProtection="1">
      <alignment horizontal="center"/>
    </xf>
    <xf numFmtId="0" fontId="20" fillId="0" borderId="20" xfId="0" applyFont="1" applyFill="1" applyBorder="1" applyAlignment="1" applyProtection="1"/>
    <xf numFmtId="0" fontId="16" fillId="0" borderId="20" xfId="0" applyFont="1" applyBorder="1" applyAlignment="1">
      <alignment horizontal="center"/>
    </xf>
    <xf numFmtId="0" fontId="20" fillId="0" borderId="21" xfId="0" applyFont="1" applyFill="1" applyBorder="1" applyAlignment="1" applyProtection="1"/>
    <xf numFmtId="0" fontId="16" fillId="0" borderId="21" xfId="0" applyFont="1" applyBorder="1" applyAlignment="1">
      <alignment horizontal="center"/>
    </xf>
    <xf numFmtId="0" fontId="24" fillId="0" borderId="0" xfId="0" applyFont="1"/>
    <xf numFmtId="0" fontId="25" fillId="0" borderId="12" xfId="0" applyFont="1" applyBorder="1"/>
    <xf numFmtId="0" fontId="26" fillId="0" borderId="0" xfId="0" applyFont="1"/>
    <xf numFmtId="0" fontId="24" fillId="0" borderId="11" xfId="0" applyFont="1" applyBorder="1"/>
    <xf numFmtId="0" fontId="24" fillId="0" borderId="12" xfId="0" applyFont="1" applyBorder="1"/>
    <xf numFmtId="0" fontId="24" fillId="0" borderId="13" xfId="0" applyFont="1" applyBorder="1"/>
    <xf numFmtId="0" fontId="24" fillId="0" borderId="19" xfId="0" applyFont="1" applyBorder="1"/>
    <xf numFmtId="0" fontId="24" fillId="0" borderId="14" xfId="0" applyFont="1" applyBorder="1"/>
    <xf numFmtId="0" fontId="24" fillId="0" borderId="15" xfId="0" applyFont="1" applyBorder="1"/>
    <xf numFmtId="0" fontId="24" fillId="0" borderId="0" xfId="0" applyFont="1" applyBorder="1"/>
    <xf numFmtId="0" fontId="24" fillId="0" borderId="20" xfId="0" applyFont="1" applyBorder="1"/>
    <xf numFmtId="0" fontId="24" fillId="0" borderId="16" xfId="0" applyFont="1" applyBorder="1"/>
    <xf numFmtId="0" fontId="24" fillId="0" borderId="17" xfId="0" applyFont="1" applyBorder="1"/>
    <xf numFmtId="0" fontId="24" fillId="0" borderId="18" xfId="0" applyFont="1" applyBorder="1"/>
    <xf numFmtId="0" fontId="24" fillId="0" borderId="21" xfId="0" applyFont="1" applyBorder="1"/>
    <xf numFmtId="0" fontId="18" fillId="0" borderId="11" xfId="0" applyFont="1" applyFill="1" applyBorder="1" applyAlignment="1" applyProtection="1">
      <alignment horizontal="center"/>
    </xf>
    <xf numFmtId="0" fontId="18" fillId="0" borderId="13" xfId="0" applyFont="1" applyFill="1" applyBorder="1" applyAlignment="1" applyProtection="1">
      <alignment horizontal="center"/>
    </xf>
    <xf numFmtId="0" fontId="18" fillId="0" borderId="19" xfId="0" applyFont="1" applyFill="1" applyBorder="1" applyAlignment="1" applyProtection="1">
      <alignment horizontal="center"/>
    </xf>
    <xf numFmtId="0" fontId="18" fillId="0" borderId="14" xfId="0" applyFont="1" applyFill="1" applyBorder="1" applyAlignment="1" applyProtection="1">
      <alignment horizontal="center"/>
    </xf>
    <xf numFmtId="0" fontId="18" fillId="0" borderId="0" xfId="0" applyFont="1" applyFill="1" applyBorder="1" applyAlignment="1" applyProtection="1">
      <alignment horizontal="center"/>
    </xf>
    <xf numFmtId="0" fontId="18" fillId="0" borderId="20" xfId="0" applyFont="1" applyFill="1" applyBorder="1" applyAlignment="1" applyProtection="1">
      <alignment horizontal="center"/>
    </xf>
    <xf numFmtId="0" fontId="25" fillId="0" borderId="22" xfId="0" applyFont="1" applyBorder="1" applyAlignment="1"/>
    <xf numFmtId="0" fontId="25" fillId="0" borderId="23" xfId="0" applyFont="1" applyBorder="1" applyAlignment="1"/>
    <xf numFmtId="0" fontId="25" fillId="0" borderId="24" xfId="0" applyFont="1" applyBorder="1" applyAlignment="1"/>
    <xf numFmtId="0" fontId="1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A2" sqref="A2"/>
    </sheetView>
  </sheetViews>
  <sheetFormatPr defaultRowHeight="14.5" x14ac:dyDescent="0.35"/>
  <cols>
    <col min="1" max="1" width="15.453125" bestFit="1" customWidth="1"/>
    <col min="2" max="2" width="14.36328125" bestFit="1" customWidth="1"/>
    <col min="3" max="3" width="22.6328125" bestFit="1" customWidth="1"/>
    <col min="4" max="5" width="12.453125" bestFit="1" customWidth="1"/>
  </cols>
  <sheetData>
    <row r="1" spans="1:5" x14ac:dyDescent="0.35">
      <c r="A1" s="1" t="s">
        <v>16</v>
      </c>
    </row>
    <row r="2" spans="1:5" x14ac:dyDescent="0.35">
      <c r="A2" t="s">
        <v>17</v>
      </c>
    </row>
    <row r="4" spans="1:5" x14ac:dyDescent="0.35">
      <c r="A4" s="2" t="s">
        <v>14</v>
      </c>
      <c r="B4" s="2" t="s">
        <v>12</v>
      </c>
      <c r="C4" s="2" t="s">
        <v>13</v>
      </c>
      <c r="D4" s="2" t="s">
        <v>10</v>
      </c>
      <c r="E4" s="2" t="s">
        <v>11</v>
      </c>
    </row>
    <row r="5" spans="1:5" x14ac:dyDescent="0.35">
      <c r="A5" s="3" t="s">
        <v>0</v>
      </c>
      <c r="B5" s="3" t="s">
        <v>15</v>
      </c>
      <c r="C5" s="3" t="s">
        <v>1</v>
      </c>
      <c r="D5" s="3">
        <v>-8.3028198333333306E-3</v>
      </c>
      <c r="E5" s="3">
        <v>-0.13095816333333299</v>
      </c>
    </row>
    <row r="6" spans="1:5" x14ac:dyDescent="0.35">
      <c r="A6" s="3" t="s">
        <v>2</v>
      </c>
      <c r="B6" s="3" t="s">
        <v>15</v>
      </c>
      <c r="C6" s="3" t="s">
        <v>1</v>
      </c>
      <c r="D6" s="3">
        <v>1.36123765E-2</v>
      </c>
      <c r="E6" s="3">
        <v>0.28686272499999899</v>
      </c>
    </row>
    <row r="7" spans="1:5" x14ac:dyDescent="0.35">
      <c r="A7" s="3" t="s">
        <v>3</v>
      </c>
      <c r="B7" s="3" t="s">
        <v>15</v>
      </c>
      <c r="C7" s="3" t="s">
        <v>1</v>
      </c>
      <c r="D7" s="3">
        <v>0.110148458333333</v>
      </c>
      <c r="E7" s="3">
        <v>1.8105112635</v>
      </c>
    </row>
    <row r="8" spans="1:5" x14ac:dyDescent="0.35">
      <c r="A8" s="3" t="s">
        <v>4</v>
      </c>
      <c r="B8" s="3" t="s">
        <v>15</v>
      </c>
      <c r="C8" s="3" t="s">
        <v>1</v>
      </c>
      <c r="D8" s="3">
        <v>-1.6917873833333302E-2</v>
      </c>
      <c r="E8" s="3">
        <v>-0.20971780166666601</v>
      </c>
    </row>
    <row r="9" spans="1:5" x14ac:dyDescent="0.35">
      <c r="A9" s="3" t="s">
        <v>0</v>
      </c>
      <c r="B9" s="3" t="s">
        <v>15</v>
      </c>
      <c r="C9" s="3" t="s">
        <v>5</v>
      </c>
      <c r="D9" s="3">
        <v>0.26047681816666701</v>
      </c>
      <c r="E9" s="3">
        <v>1.9272870546666701</v>
      </c>
    </row>
    <row r="10" spans="1:5" x14ac:dyDescent="0.35">
      <c r="A10" s="3" t="s">
        <v>2</v>
      </c>
      <c r="B10" s="3" t="s">
        <v>15</v>
      </c>
      <c r="C10" s="3" t="s">
        <v>5</v>
      </c>
      <c r="D10" s="3">
        <v>0.20328806366666699</v>
      </c>
      <c r="E10" s="3">
        <v>3.492193935</v>
      </c>
    </row>
    <row r="11" spans="1:5" x14ac:dyDescent="0.35">
      <c r="A11" s="3" t="s">
        <v>3</v>
      </c>
      <c r="B11" s="3" t="s">
        <v>15</v>
      </c>
      <c r="C11" s="3" t="s">
        <v>5</v>
      </c>
      <c r="D11" s="3">
        <v>0.233455394166667</v>
      </c>
      <c r="E11" s="3">
        <v>3.4836455919999998</v>
      </c>
    </row>
    <row r="12" spans="1:5" x14ac:dyDescent="0.35">
      <c r="A12" s="3" t="s">
        <v>4</v>
      </c>
      <c r="B12" s="3" t="s">
        <v>15</v>
      </c>
      <c r="C12" s="3" t="s">
        <v>5</v>
      </c>
      <c r="D12" s="3">
        <v>0.19686472833333299</v>
      </c>
      <c r="E12" s="3">
        <v>2.6971816608333299</v>
      </c>
    </row>
    <row r="13" spans="1:5" x14ac:dyDescent="0.35">
      <c r="A13" s="3" t="s">
        <v>0</v>
      </c>
      <c r="B13" s="3" t="s">
        <v>15</v>
      </c>
      <c r="C13" s="3" t="s">
        <v>6</v>
      </c>
      <c r="D13" s="3">
        <v>0.2254356485</v>
      </c>
      <c r="E13" s="3">
        <v>1.64562804666667</v>
      </c>
    </row>
    <row r="14" spans="1:5" x14ac:dyDescent="0.35">
      <c r="A14" s="3" t="s">
        <v>2</v>
      </c>
      <c r="B14" s="3" t="s">
        <v>15</v>
      </c>
      <c r="C14" s="3" t="s">
        <v>6</v>
      </c>
      <c r="D14" s="3">
        <v>0.2428183065</v>
      </c>
      <c r="E14" s="3">
        <v>3.8082505261666699</v>
      </c>
    </row>
    <row r="15" spans="1:5" x14ac:dyDescent="0.35">
      <c r="A15" s="3" t="s">
        <v>3</v>
      </c>
      <c r="B15" s="3" t="s">
        <v>15</v>
      </c>
      <c r="C15" s="3" t="s">
        <v>6</v>
      </c>
      <c r="D15" s="3">
        <v>0.247019655666667</v>
      </c>
      <c r="E15" s="3">
        <v>3.974407636</v>
      </c>
    </row>
    <row r="16" spans="1:5" x14ac:dyDescent="0.35">
      <c r="A16" s="3" t="s">
        <v>4</v>
      </c>
      <c r="B16" s="3" t="s">
        <v>15</v>
      </c>
      <c r="C16" s="3" t="s">
        <v>6</v>
      </c>
      <c r="D16" s="3">
        <v>0.26935608583333298</v>
      </c>
      <c r="E16" s="3">
        <v>2.9857129420000001</v>
      </c>
    </row>
    <row r="17" spans="1:5" x14ac:dyDescent="0.35">
      <c r="A17" s="3" t="s">
        <v>0</v>
      </c>
      <c r="B17" s="3" t="s">
        <v>15</v>
      </c>
      <c r="C17" s="3" t="s">
        <v>7</v>
      </c>
      <c r="D17" s="3">
        <v>-1.3629521333333301E-2</v>
      </c>
      <c r="E17" s="3">
        <v>-0.25396248333333299</v>
      </c>
    </row>
    <row r="18" spans="1:5" x14ac:dyDescent="0.35">
      <c r="A18" s="3" t="s">
        <v>2</v>
      </c>
      <c r="B18" s="3" t="s">
        <v>15</v>
      </c>
      <c r="C18" s="3" t="s">
        <v>7</v>
      </c>
      <c r="D18" s="3">
        <v>5.5334985333333302E-2</v>
      </c>
      <c r="E18" s="3">
        <v>0.95048373666666697</v>
      </c>
    </row>
    <row r="19" spans="1:5" x14ac:dyDescent="0.35">
      <c r="A19" s="3" t="s">
        <v>3</v>
      </c>
      <c r="B19" s="3" t="s">
        <v>15</v>
      </c>
      <c r="C19" s="3" t="s">
        <v>7</v>
      </c>
      <c r="D19" s="3">
        <v>0.19979020516666701</v>
      </c>
      <c r="E19" s="3">
        <v>2.2862673983333299</v>
      </c>
    </row>
    <row r="20" spans="1:5" x14ac:dyDescent="0.35">
      <c r="A20" s="3" t="s">
        <v>4</v>
      </c>
      <c r="B20" s="3" t="s">
        <v>15</v>
      </c>
      <c r="C20" s="3" t="s">
        <v>7</v>
      </c>
      <c r="D20" s="3">
        <v>9.7092996500000001E-2</v>
      </c>
      <c r="E20" s="3">
        <v>1.0913192116666699</v>
      </c>
    </row>
    <row r="21" spans="1:5" x14ac:dyDescent="0.35">
      <c r="A21" s="3" t="s">
        <v>0</v>
      </c>
      <c r="B21" s="3" t="s">
        <v>15</v>
      </c>
      <c r="C21" s="3" t="s">
        <v>8</v>
      </c>
      <c r="D21" s="3">
        <v>1.37522466666667E-2</v>
      </c>
      <c r="E21" s="3">
        <v>0.48943643983333301</v>
      </c>
    </row>
    <row r="22" spans="1:5" x14ac:dyDescent="0.35">
      <c r="A22" s="3" t="s">
        <v>2</v>
      </c>
      <c r="B22" s="3" t="s">
        <v>15</v>
      </c>
      <c r="C22" s="3" t="s">
        <v>8</v>
      </c>
      <c r="D22" s="3">
        <v>3.7219314500000003E-2</v>
      </c>
      <c r="E22" s="3">
        <v>0.50787324483333296</v>
      </c>
    </row>
    <row r="23" spans="1:5" x14ac:dyDescent="0.35">
      <c r="A23" s="3" t="s">
        <v>3</v>
      </c>
      <c r="B23" s="3" t="s">
        <v>15</v>
      </c>
      <c r="C23" s="3" t="s">
        <v>8</v>
      </c>
      <c r="D23" s="3">
        <v>3.1998250499999999E-2</v>
      </c>
      <c r="E23" s="3">
        <v>1.16661206766667</v>
      </c>
    </row>
    <row r="24" spans="1:5" x14ac:dyDescent="0.35">
      <c r="A24" s="3" t="s">
        <v>4</v>
      </c>
      <c r="B24" s="3" t="s">
        <v>15</v>
      </c>
      <c r="C24" s="3" t="s">
        <v>8</v>
      </c>
      <c r="D24" s="3">
        <v>1.75330098333333E-2</v>
      </c>
      <c r="E24" s="3">
        <v>0.66660299833333303</v>
      </c>
    </row>
    <row r="25" spans="1:5" x14ac:dyDescent="0.35">
      <c r="A25" s="3" t="s">
        <v>0</v>
      </c>
      <c r="B25" s="3" t="s">
        <v>15</v>
      </c>
      <c r="C25" s="3" t="s">
        <v>9</v>
      </c>
      <c r="D25" s="3">
        <v>0.18385698016666699</v>
      </c>
      <c r="E25" s="3">
        <v>1.7383054493333301</v>
      </c>
    </row>
    <row r="26" spans="1:5" x14ac:dyDescent="0.35">
      <c r="A26" s="3" t="s">
        <v>2</v>
      </c>
      <c r="B26" s="3" t="s">
        <v>15</v>
      </c>
      <c r="C26" s="3" t="s">
        <v>9</v>
      </c>
      <c r="D26" s="3">
        <v>0.12085568233333301</v>
      </c>
      <c r="E26" s="3">
        <v>1.23584107033333</v>
      </c>
    </row>
    <row r="27" spans="1:5" x14ac:dyDescent="0.35">
      <c r="A27" s="3" t="s">
        <v>3</v>
      </c>
      <c r="B27" s="3" t="s">
        <v>15</v>
      </c>
      <c r="C27" s="3" t="s">
        <v>9</v>
      </c>
      <c r="D27" s="3">
        <v>0.12182061333333299</v>
      </c>
      <c r="E27" s="3">
        <v>1.1033682709999999</v>
      </c>
    </row>
    <row r="28" spans="1:5" x14ac:dyDescent="0.35">
      <c r="A28" s="3" t="s">
        <v>4</v>
      </c>
      <c r="B28" s="3" t="s">
        <v>15</v>
      </c>
      <c r="C28" s="3" t="s">
        <v>9</v>
      </c>
      <c r="D28" s="3">
        <v>0.29174635366666701</v>
      </c>
      <c r="E28" s="3">
        <v>1.711200181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>
      <selection sqref="A1:XFD1048576"/>
    </sheetView>
  </sheetViews>
  <sheetFormatPr defaultRowHeight="14.5" x14ac:dyDescent="0.35"/>
  <cols>
    <col min="1" max="2" width="8.7265625" style="80"/>
    <col min="4" max="5" width="8.7265625" style="80"/>
    <col min="6" max="7" width="12.36328125" style="80" customWidth="1"/>
    <col min="8" max="9" width="8.7265625" style="80"/>
    <col min="10" max="11" width="12.36328125" style="80" customWidth="1"/>
    <col min="12" max="13" width="8.7265625" style="80"/>
    <col min="14" max="16" width="9.26953125" style="80" customWidth="1"/>
  </cols>
  <sheetData>
    <row r="1" spans="1:16" x14ac:dyDescent="0.35">
      <c r="A1" s="79" t="s">
        <v>77</v>
      </c>
    </row>
    <row r="2" spans="1:16" x14ac:dyDescent="0.35">
      <c r="A2" s="81" t="s">
        <v>78</v>
      </c>
    </row>
    <row r="4" spans="1:16" s="1" customFormat="1" ht="43.5" x14ac:dyDescent="0.35">
      <c r="A4" s="82" t="s">
        <v>79</v>
      </c>
      <c r="B4" s="82" t="s">
        <v>80</v>
      </c>
      <c r="C4" s="2" t="s">
        <v>14</v>
      </c>
      <c r="D4" s="82" t="s">
        <v>81</v>
      </c>
      <c r="E4" s="82" t="s">
        <v>82</v>
      </c>
      <c r="F4" s="82" t="s">
        <v>83</v>
      </c>
      <c r="G4" s="83" t="s">
        <v>84</v>
      </c>
      <c r="H4" s="83" t="s">
        <v>85</v>
      </c>
      <c r="I4" s="83" t="s">
        <v>86</v>
      </c>
      <c r="J4" s="82" t="s">
        <v>87</v>
      </c>
      <c r="K4" s="83" t="s">
        <v>88</v>
      </c>
      <c r="L4" s="83" t="s">
        <v>89</v>
      </c>
      <c r="M4" s="83" t="s">
        <v>90</v>
      </c>
      <c r="N4" s="82" t="s">
        <v>91</v>
      </c>
      <c r="O4" s="82" t="s">
        <v>92</v>
      </c>
      <c r="P4" s="82" t="s">
        <v>93</v>
      </c>
    </row>
    <row r="5" spans="1:16" x14ac:dyDescent="0.35">
      <c r="A5" s="84">
        <v>72</v>
      </c>
      <c r="B5" s="84" t="s">
        <v>94</v>
      </c>
      <c r="C5" s="3" t="s">
        <v>0</v>
      </c>
      <c r="D5" s="84">
        <v>24.7144444444444</v>
      </c>
      <c r="E5" s="84">
        <v>31.61</v>
      </c>
      <c r="F5" s="84">
        <v>42.161111111111097</v>
      </c>
      <c r="G5" s="84">
        <v>146.15666666666701</v>
      </c>
      <c r="H5" s="84">
        <v>73.771111111111097</v>
      </c>
      <c r="I5" s="84">
        <v>72.385555555555598</v>
      </c>
      <c r="J5" s="84">
        <v>22.044444444444402</v>
      </c>
      <c r="K5" s="84">
        <v>30.6388888888889</v>
      </c>
      <c r="L5" s="84">
        <v>53.654444444444401</v>
      </c>
      <c r="M5" s="84">
        <v>-23.015555555555601</v>
      </c>
      <c r="N5" s="84" t="s">
        <v>95</v>
      </c>
      <c r="O5" s="84" t="s">
        <v>95</v>
      </c>
      <c r="P5" s="84" t="s">
        <v>95</v>
      </c>
    </row>
    <row r="6" spans="1:16" x14ac:dyDescent="0.35">
      <c r="A6" s="84">
        <v>72</v>
      </c>
      <c r="B6" s="84" t="s">
        <v>94</v>
      </c>
      <c r="C6" s="3" t="s">
        <v>3</v>
      </c>
      <c r="D6" s="84">
        <v>4.1109899265555603</v>
      </c>
      <c r="E6" s="84">
        <v>33.536173773333303</v>
      </c>
      <c r="F6" s="84">
        <v>4.2399482435555598</v>
      </c>
      <c r="G6" s="84">
        <v>85.825933466666697</v>
      </c>
      <c r="H6" s="84">
        <v>37.776122016888898</v>
      </c>
      <c r="I6" s="84">
        <v>48.049811449777799</v>
      </c>
      <c r="J6" s="84">
        <v>4.5204261297777801</v>
      </c>
      <c r="K6" s="84">
        <v>30.0809360044444</v>
      </c>
      <c r="L6" s="84">
        <v>38.056599903111099</v>
      </c>
      <c r="M6" s="84">
        <v>-7.9756638986666699</v>
      </c>
      <c r="N6" s="84" t="s">
        <v>95</v>
      </c>
      <c r="O6" s="84" t="s">
        <v>95</v>
      </c>
      <c r="P6" s="84" t="s">
        <v>95</v>
      </c>
    </row>
    <row r="7" spans="1:16" x14ac:dyDescent="0.35">
      <c r="A7" s="84">
        <v>72</v>
      </c>
      <c r="B7" s="84" t="s">
        <v>94</v>
      </c>
      <c r="C7" s="3" t="s">
        <v>4</v>
      </c>
      <c r="D7" s="84">
        <v>6.17</v>
      </c>
      <c r="E7" s="84">
        <v>28.873333333333299</v>
      </c>
      <c r="F7" s="84">
        <v>18.1522222222222</v>
      </c>
      <c r="G7" s="84">
        <v>75.3066666666667</v>
      </c>
      <c r="H7" s="84">
        <v>47.025555555555599</v>
      </c>
      <c r="I7" s="84">
        <v>28.281111111111102</v>
      </c>
      <c r="J7" s="84">
        <v>10.848888888888901</v>
      </c>
      <c r="K7" s="84">
        <v>47.061111111111103</v>
      </c>
      <c r="L7" s="84">
        <v>39.7222222222222</v>
      </c>
      <c r="M7" s="84">
        <v>7.3388888888888903</v>
      </c>
      <c r="N7" s="84" t="s">
        <v>95</v>
      </c>
      <c r="O7" s="84" t="s">
        <v>95</v>
      </c>
      <c r="P7" s="84" t="s">
        <v>95</v>
      </c>
    </row>
    <row r="8" spans="1:16" x14ac:dyDescent="0.35">
      <c r="A8" s="84">
        <v>72</v>
      </c>
      <c r="B8" s="84" t="s">
        <v>94</v>
      </c>
      <c r="C8" s="3" t="s">
        <v>96</v>
      </c>
      <c r="D8" s="84">
        <v>13.16</v>
      </c>
      <c r="E8" s="84">
        <v>15.414444444444401</v>
      </c>
      <c r="F8" s="84">
        <v>22.212222222222199</v>
      </c>
      <c r="G8" s="84">
        <v>56.741111111111103</v>
      </c>
      <c r="H8" s="84">
        <v>37.626666666666701</v>
      </c>
      <c r="I8" s="84">
        <v>19.114444444444398</v>
      </c>
      <c r="J8" s="84">
        <v>12.696666666666699</v>
      </c>
      <c r="K8" s="84">
        <v>16.948888888888899</v>
      </c>
      <c r="L8" s="84">
        <v>28.1111111111111</v>
      </c>
      <c r="M8" s="84">
        <v>-11.1622222222222</v>
      </c>
      <c r="N8" s="84" t="s">
        <v>97</v>
      </c>
      <c r="O8" s="84" t="s">
        <v>97</v>
      </c>
      <c r="P8" s="84" t="s">
        <v>95</v>
      </c>
    </row>
    <row r="9" spans="1:16" x14ac:dyDescent="0.35">
      <c r="A9" s="84">
        <v>72</v>
      </c>
      <c r="B9" s="84" t="s">
        <v>94</v>
      </c>
      <c r="C9" s="3" t="s">
        <v>2</v>
      </c>
      <c r="D9" s="84">
        <v>13.0977777777778</v>
      </c>
      <c r="E9" s="84">
        <v>17.47</v>
      </c>
      <c r="F9" s="84">
        <v>14.064444444444399</v>
      </c>
      <c r="G9" s="84">
        <v>47.744444444444397</v>
      </c>
      <c r="H9" s="84">
        <v>31.5344444444444</v>
      </c>
      <c r="I9" s="84">
        <v>16.21</v>
      </c>
      <c r="J9" s="84">
        <v>11.966666666666701</v>
      </c>
      <c r="K9" s="84">
        <v>15.4755555555556</v>
      </c>
      <c r="L9" s="84">
        <v>29.436666666666699</v>
      </c>
      <c r="M9" s="84">
        <v>-13.9611111111111</v>
      </c>
      <c r="N9" s="84" t="s">
        <v>95</v>
      </c>
      <c r="O9" s="84" t="s">
        <v>95</v>
      </c>
      <c r="P9" s="84" t="s">
        <v>95</v>
      </c>
    </row>
    <row r="10" spans="1:16" x14ac:dyDescent="0.35">
      <c r="A10" s="84">
        <v>72</v>
      </c>
      <c r="B10" s="84" t="s">
        <v>94</v>
      </c>
      <c r="C10" s="3" t="s">
        <v>98</v>
      </c>
      <c r="D10" s="84">
        <v>0.52333333333333298</v>
      </c>
      <c r="E10" s="84">
        <v>72.371666666666698</v>
      </c>
      <c r="F10" s="84">
        <v>6.7118181818181801</v>
      </c>
      <c r="G10" s="84">
        <v>94.294166666666698</v>
      </c>
      <c r="H10" s="84">
        <v>78.825416666666698</v>
      </c>
      <c r="I10" s="84">
        <v>15.46875</v>
      </c>
      <c r="J10" s="84">
        <v>2.3925000000000001</v>
      </c>
      <c r="K10" s="84">
        <v>49.505000000000003</v>
      </c>
      <c r="L10" s="84">
        <v>74.764166666666696</v>
      </c>
      <c r="M10" s="84">
        <v>-25.259166666666701</v>
      </c>
      <c r="N10" s="84" t="s">
        <v>97</v>
      </c>
      <c r="O10" s="84" t="s">
        <v>97</v>
      </c>
      <c r="P10" s="84" t="s">
        <v>97</v>
      </c>
    </row>
    <row r="11" spans="1:16" x14ac:dyDescent="0.35">
      <c r="A11" s="84">
        <v>72</v>
      </c>
      <c r="B11" s="84" t="s">
        <v>94</v>
      </c>
      <c r="C11" s="3" t="s">
        <v>99</v>
      </c>
      <c r="D11" s="84">
        <v>6.5049999999999999</v>
      </c>
      <c r="E11" s="84">
        <v>28.366666666666699</v>
      </c>
      <c r="F11" s="84">
        <v>20.061666666666699</v>
      </c>
      <c r="G11" s="84">
        <v>58.1</v>
      </c>
      <c r="H11" s="84">
        <v>48.428333333333299</v>
      </c>
      <c r="I11" s="84">
        <v>9.6716666666666704</v>
      </c>
      <c r="J11" s="84">
        <v>6.4850000000000003</v>
      </c>
      <c r="K11" s="84">
        <v>27.623333333333299</v>
      </c>
      <c r="L11" s="84">
        <v>34.851666666666702</v>
      </c>
      <c r="M11" s="84">
        <v>-7.2283333333333397</v>
      </c>
      <c r="N11" s="84" t="s">
        <v>97</v>
      </c>
      <c r="O11" s="84" t="s">
        <v>95</v>
      </c>
      <c r="P11" s="84" t="s">
        <v>97</v>
      </c>
    </row>
    <row r="12" spans="1:16" x14ac:dyDescent="0.35">
      <c r="A12" s="84">
        <v>72</v>
      </c>
      <c r="B12" s="84" t="s">
        <v>94</v>
      </c>
      <c r="C12" s="3" t="s">
        <v>100</v>
      </c>
      <c r="D12" s="84">
        <v>5.97</v>
      </c>
      <c r="E12" s="84">
        <v>9.6477777777777796</v>
      </c>
      <c r="F12" s="84">
        <v>6.8311111111111096</v>
      </c>
      <c r="G12" s="84">
        <v>17.786666666666701</v>
      </c>
      <c r="H12" s="84">
        <v>16.4788888888889</v>
      </c>
      <c r="I12" s="84">
        <v>1.3077777777777799</v>
      </c>
      <c r="J12" s="84">
        <v>5.4722222222222197</v>
      </c>
      <c r="K12" s="84">
        <v>9.3255555555555496</v>
      </c>
      <c r="L12" s="84">
        <v>15.12</v>
      </c>
      <c r="M12" s="84">
        <v>-5.7944444444444398</v>
      </c>
      <c r="N12" s="84" t="s">
        <v>97</v>
      </c>
      <c r="O12" s="84" t="s">
        <v>95</v>
      </c>
      <c r="P12" s="84" t="s">
        <v>95</v>
      </c>
    </row>
    <row r="13" spans="1:16" x14ac:dyDescent="0.35">
      <c r="A13" s="84">
        <v>72</v>
      </c>
      <c r="B13" s="84" t="s">
        <v>94</v>
      </c>
      <c r="C13" s="3" t="s">
        <v>101</v>
      </c>
      <c r="D13" s="84">
        <v>13.091666666666701</v>
      </c>
      <c r="E13" s="84">
        <v>105.158333333333</v>
      </c>
      <c r="F13" s="84">
        <v>20.161666666666701</v>
      </c>
      <c r="G13" s="84">
        <v>118.2675</v>
      </c>
      <c r="H13" s="84">
        <v>125.32</v>
      </c>
      <c r="I13" s="84">
        <v>-7.0524999999999904</v>
      </c>
      <c r="J13" s="84">
        <v>14.990833333333301</v>
      </c>
      <c r="K13" s="84">
        <v>102.879166666667</v>
      </c>
      <c r="L13" s="84">
        <v>120.149166666667</v>
      </c>
      <c r="M13" s="84">
        <v>-17.27</v>
      </c>
      <c r="N13" s="84" t="s">
        <v>97</v>
      </c>
      <c r="O13" s="84" t="s">
        <v>97</v>
      </c>
      <c r="P13" s="84" t="s">
        <v>97</v>
      </c>
    </row>
    <row r="14" spans="1:16" x14ac:dyDescent="0.35">
      <c r="A14" s="84">
        <v>72</v>
      </c>
      <c r="B14" s="84" t="s">
        <v>94</v>
      </c>
      <c r="C14" s="3" t="s">
        <v>102</v>
      </c>
      <c r="D14" s="84">
        <v>14.3866666666667</v>
      </c>
      <c r="E14" s="84">
        <v>62.156666666666702</v>
      </c>
      <c r="F14" s="84">
        <v>19.52</v>
      </c>
      <c r="G14" s="84">
        <v>41.147777777777797</v>
      </c>
      <c r="H14" s="84">
        <v>81.676666666666705</v>
      </c>
      <c r="I14" s="84">
        <v>-40.528888888888901</v>
      </c>
      <c r="J14" s="84">
        <v>13.484444444444399</v>
      </c>
      <c r="K14" s="84">
        <v>49.59</v>
      </c>
      <c r="L14" s="84">
        <v>75.641111111111101</v>
      </c>
      <c r="M14" s="84">
        <v>-26.051111111111101</v>
      </c>
      <c r="N14" s="84" t="s">
        <v>97</v>
      </c>
      <c r="O14" s="84" t="s">
        <v>97</v>
      </c>
      <c r="P14" s="84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58"/>
  <sheetViews>
    <sheetView workbookViewId="0">
      <selection sqref="A1:XFD1048576"/>
    </sheetView>
  </sheetViews>
  <sheetFormatPr defaultColWidth="9.1796875" defaultRowHeight="14.5" x14ac:dyDescent="0.35"/>
  <cols>
    <col min="1" max="1" width="30.54296875" style="8" bestFit="1" customWidth="1"/>
    <col min="2" max="2" width="25.7265625" style="8" customWidth="1"/>
    <col min="3" max="3" width="36.81640625" style="8" bestFit="1" customWidth="1"/>
    <col min="4" max="4" width="42.453125" style="8" bestFit="1" customWidth="1"/>
    <col min="5" max="5" width="43.7265625" style="8" bestFit="1" customWidth="1"/>
    <col min="6" max="16384" width="9.1796875" style="8"/>
  </cols>
  <sheetData>
    <row r="1" spans="1:19" ht="15.5" x14ac:dyDescent="0.35">
      <c r="A1" s="4" t="s">
        <v>14</v>
      </c>
      <c r="B1" s="5" t="s">
        <v>18</v>
      </c>
      <c r="C1" s="6" t="s">
        <v>19</v>
      </c>
      <c r="D1" s="6" t="s">
        <v>20</v>
      </c>
      <c r="E1" s="7" t="s">
        <v>21</v>
      </c>
    </row>
    <row r="2" spans="1:19" x14ac:dyDescent="0.35">
      <c r="A2" s="9" t="s">
        <v>22</v>
      </c>
      <c r="B2" s="10" t="s">
        <v>23</v>
      </c>
      <c r="C2" s="11">
        <v>394.59500000000003</v>
      </c>
      <c r="D2" s="10">
        <v>232.82</v>
      </c>
      <c r="E2" s="12">
        <f>((D2/C2)-1)*100</f>
        <v>-40.997731851645355</v>
      </c>
      <c r="G2" s="13"/>
      <c r="H2" s="14"/>
      <c r="I2" s="14"/>
    </row>
    <row r="3" spans="1:19" x14ac:dyDescent="0.35">
      <c r="A3" s="15"/>
      <c r="B3" s="16" t="s">
        <v>24</v>
      </c>
      <c r="C3" s="17">
        <v>110.432</v>
      </c>
      <c r="D3" s="16">
        <v>104.441</v>
      </c>
      <c r="E3" s="18">
        <f t="shared" ref="E3:E24" si="0">((D3/C3)-1)*100</f>
        <v>-5.4250579542161725</v>
      </c>
      <c r="H3" s="14"/>
      <c r="I3" s="14"/>
    </row>
    <row r="4" spans="1:19" x14ac:dyDescent="0.35">
      <c r="A4" s="15"/>
      <c r="B4" s="16" t="s">
        <v>25</v>
      </c>
      <c r="C4" s="17">
        <v>185.54499999999999</v>
      </c>
      <c r="D4" s="16">
        <v>66.384</v>
      </c>
      <c r="E4" s="18">
        <f t="shared" si="0"/>
        <v>-64.222156350211534</v>
      </c>
      <c r="H4" s="14"/>
      <c r="I4" s="14"/>
      <c r="J4" s="19"/>
      <c r="K4" s="20"/>
    </row>
    <row r="5" spans="1:19" x14ac:dyDescent="0.35">
      <c r="A5" s="15"/>
      <c r="B5" s="16" t="s">
        <v>26</v>
      </c>
      <c r="C5" s="17">
        <v>158.90700000000001</v>
      </c>
      <c r="D5" s="16">
        <v>196.32</v>
      </c>
      <c r="E5" s="18">
        <f t="shared" si="0"/>
        <v>23.543959674526604</v>
      </c>
      <c r="H5" s="14"/>
      <c r="I5" s="14"/>
      <c r="J5" s="20"/>
      <c r="K5" s="20"/>
    </row>
    <row r="6" spans="1:19" x14ac:dyDescent="0.35">
      <c r="A6" s="15"/>
      <c r="B6" s="16" t="s">
        <v>27</v>
      </c>
      <c r="C6" s="17">
        <v>481.38299999999998</v>
      </c>
      <c r="D6" s="16">
        <v>330.25299999999999</v>
      </c>
      <c r="E6" s="18">
        <f t="shared" si="0"/>
        <v>-31.394959938344314</v>
      </c>
      <c r="H6" s="14"/>
      <c r="I6" s="14"/>
      <c r="J6" s="20"/>
      <c r="K6" s="20"/>
    </row>
    <row r="7" spans="1:19" x14ac:dyDescent="0.35">
      <c r="A7" s="15"/>
      <c r="B7" s="16" t="s">
        <v>28</v>
      </c>
      <c r="C7" s="17">
        <v>430.58300000000003</v>
      </c>
      <c r="D7" s="16">
        <v>451.50099999999998</v>
      </c>
      <c r="E7" s="18">
        <f t="shared" si="0"/>
        <v>4.8580645311124604</v>
      </c>
      <c r="H7" s="14"/>
      <c r="I7" s="14"/>
      <c r="J7" s="20"/>
      <c r="K7" s="20"/>
    </row>
    <row r="8" spans="1:19" x14ac:dyDescent="0.35">
      <c r="A8" s="15"/>
      <c r="B8" s="16" t="s">
        <v>29</v>
      </c>
      <c r="C8" s="17">
        <v>228.93</v>
      </c>
      <c r="D8" s="16">
        <v>74.843999999999994</v>
      </c>
      <c r="E8" s="18">
        <f t="shared" si="0"/>
        <v>-67.30703708557202</v>
      </c>
      <c r="H8" s="14"/>
      <c r="I8" s="14"/>
      <c r="J8" s="20"/>
      <c r="K8" s="20"/>
    </row>
    <row r="9" spans="1:19" x14ac:dyDescent="0.35">
      <c r="A9" s="15"/>
      <c r="B9" s="16" t="s">
        <v>30</v>
      </c>
      <c r="C9" s="17">
        <v>359.62400000000002</v>
      </c>
      <c r="D9" s="16">
        <v>153.78800000000001</v>
      </c>
      <c r="E9" s="18">
        <f t="shared" si="0"/>
        <v>-57.236446955709297</v>
      </c>
      <c r="H9" s="14"/>
      <c r="I9" s="14"/>
      <c r="J9" s="20"/>
      <c r="K9" s="20"/>
    </row>
    <row r="10" spans="1:19" x14ac:dyDescent="0.35">
      <c r="A10" s="15"/>
      <c r="B10" s="16" t="s">
        <v>31</v>
      </c>
      <c r="C10" s="17">
        <v>557.399</v>
      </c>
      <c r="D10" s="16">
        <v>316.92200000000003</v>
      </c>
      <c r="E10" s="18">
        <f t="shared" si="0"/>
        <v>-43.142703879985419</v>
      </c>
      <c r="H10" s="14"/>
      <c r="I10" s="14"/>
      <c r="J10" s="20"/>
    </row>
    <row r="11" spans="1:19" x14ac:dyDescent="0.35">
      <c r="A11" s="15"/>
      <c r="B11" s="16" t="s">
        <v>32</v>
      </c>
      <c r="C11" s="17">
        <v>343.61799999999999</v>
      </c>
      <c r="D11" s="16">
        <v>184.73099999999999</v>
      </c>
      <c r="E11" s="18">
        <f t="shared" si="0"/>
        <v>-46.239428667881199</v>
      </c>
      <c r="H11" s="14"/>
      <c r="I11" s="14"/>
      <c r="J11" s="20"/>
    </row>
    <row r="12" spans="1:19" x14ac:dyDescent="0.35">
      <c r="A12" s="15"/>
      <c r="B12" s="16" t="s">
        <v>33</v>
      </c>
      <c r="C12" s="17">
        <v>189.45599999999999</v>
      </c>
      <c r="D12" s="16">
        <v>233.023</v>
      </c>
      <c r="E12" s="18">
        <f t="shared" si="0"/>
        <v>22.995840722911922</v>
      </c>
      <c r="H12" s="14"/>
      <c r="I12" s="14"/>
      <c r="J12" s="20"/>
    </row>
    <row r="13" spans="1:19" x14ac:dyDescent="0.35">
      <c r="A13" s="15"/>
      <c r="B13" s="16" t="s">
        <v>34</v>
      </c>
      <c r="C13" s="17">
        <v>165.80199999999999</v>
      </c>
      <c r="D13" s="16">
        <v>65.272999999999996</v>
      </c>
      <c r="E13" s="18">
        <f t="shared" si="0"/>
        <v>-60.631958601223147</v>
      </c>
      <c r="H13" s="14"/>
      <c r="I13" s="14"/>
      <c r="J13" s="20"/>
    </row>
    <row r="14" spans="1:19" x14ac:dyDescent="0.35">
      <c r="A14" s="15"/>
      <c r="B14" s="16" t="s">
        <v>35</v>
      </c>
      <c r="C14" s="17">
        <v>246.88300000000001</v>
      </c>
      <c r="D14" s="16">
        <v>140.27600000000001</v>
      </c>
      <c r="E14" s="18">
        <f t="shared" si="0"/>
        <v>-43.181182989513246</v>
      </c>
      <c r="H14" s="14"/>
      <c r="I14" s="14"/>
      <c r="J14" s="20"/>
      <c r="L14" s="20"/>
      <c r="M14" s="20"/>
      <c r="N14" s="20"/>
      <c r="O14" s="20"/>
      <c r="P14" s="20"/>
      <c r="Q14" s="20"/>
      <c r="R14" s="20"/>
      <c r="S14" s="20"/>
    </row>
    <row r="15" spans="1:19" x14ac:dyDescent="0.35">
      <c r="A15" s="15"/>
      <c r="B15" s="16" t="s">
        <v>36</v>
      </c>
      <c r="C15" s="17">
        <v>111.41</v>
      </c>
      <c r="D15" s="16">
        <v>41.234000000000002</v>
      </c>
      <c r="E15" s="18">
        <f t="shared" si="0"/>
        <v>-62.988959698411271</v>
      </c>
      <c r="I15" s="20"/>
      <c r="J15" s="20"/>
      <c r="L15" s="20"/>
      <c r="M15" s="20"/>
      <c r="Q15" s="20"/>
      <c r="R15" s="20"/>
      <c r="S15" s="20"/>
    </row>
    <row r="16" spans="1:19" x14ac:dyDescent="0.35">
      <c r="A16" s="15"/>
      <c r="B16" s="16" t="s">
        <v>37</v>
      </c>
      <c r="C16" s="17">
        <v>423.95100000000002</v>
      </c>
      <c r="D16" s="16">
        <v>138.71</v>
      </c>
      <c r="E16" s="18">
        <f t="shared" si="0"/>
        <v>-67.281596222204925</v>
      </c>
      <c r="I16" s="20"/>
      <c r="J16" s="20"/>
      <c r="L16" s="20"/>
      <c r="M16" s="20"/>
      <c r="Q16" s="20"/>
      <c r="R16" s="20"/>
      <c r="S16" s="20"/>
    </row>
    <row r="17" spans="1:19" x14ac:dyDescent="0.35">
      <c r="A17" s="15"/>
      <c r="B17" s="16" t="s">
        <v>38</v>
      </c>
      <c r="C17" s="17">
        <v>331.85599999999999</v>
      </c>
      <c r="D17" s="16">
        <v>173.083</v>
      </c>
      <c r="E17" s="18">
        <f t="shared" si="0"/>
        <v>-47.843944361409761</v>
      </c>
      <c r="I17" s="20"/>
      <c r="J17" s="20"/>
      <c r="K17" s="20"/>
      <c r="L17" s="20"/>
      <c r="M17" s="20"/>
      <c r="Q17" s="20"/>
      <c r="R17" s="20"/>
      <c r="S17" s="20"/>
    </row>
    <row r="18" spans="1:19" x14ac:dyDescent="0.35">
      <c r="A18" s="15"/>
      <c r="B18" s="16" t="s">
        <v>39</v>
      </c>
      <c r="C18" s="17">
        <v>438.5</v>
      </c>
      <c r="D18" s="16">
        <v>57.23</v>
      </c>
      <c r="E18" s="18">
        <f t="shared" si="0"/>
        <v>-86.948688711516525</v>
      </c>
      <c r="I18" s="20"/>
      <c r="J18" s="20"/>
      <c r="K18" s="20"/>
      <c r="L18" s="20"/>
      <c r="M18" s="20"/>
      <c r="Q18" s="20"/>
      <c r="R18" s="20"/>
      <c r="S18" s="20"/>
    </row>
    <row r="19" spans="1:19" x14ac:dyDescent="0.35">
      <c r="A19" s="15"/>
      <c r="B19" s="16" t="s">
        <v>40</v>
      </c>
      <c r="C19" s="17">
        <v>238.101</v>
      </c>
      <c r="D19" s="16">
        <v>186.48</v>
      </c>
      <c r="E19" s="18">
        <f t="shared" si="0"/>
        <v>-21.680295336852851</v>
      </c>
      <c r="I19" s="20"/>
      <c r="J19" s="20"/>
      <c r="K19" s="20"/>
      <c r="L19" s="20"/>
      <c r="M19" s="20"/>
      <c r="Q19" s="20"/>
      <c r="R19" s="20"/>
      <c r="S19" s="20"/>
    </row>
    <row r="20" spans="1:19" x14ac:dyDescent="0.35">
      <c r="A20" s="15"/>
      <c r="B20" s="16" t="s">
        <v>41</v>
      </c>
      <c r="C20" s="17">
        <v>109.679</v>
      </c>
      <c r="D20" s="16">
        <v>38.234000000000002</v>
      </c>
      <c r="E20" s="18">
        <f t="shared" si="0"/>
        <v>-65.140090628105654</v>
      </c>
      <c r="I20" s="20"/>
      <c r="J20" s="20"/>
      <c r="K20" s="20"/>
      <c r="L20" s="20"/>
      <c r="M20" s="20"/>
      <c r="Q20" s="20"/>
      <c r="R20" s="20"/>
      <c r="S20" s="20"/>
    </row>
    <row r="21" spans="1:19" x14ac:dyDescent="0.35">
      <c r="A21" s="15"/>
      <c r="B21" s="16" t="s">
        <v>42</v>
      </c>
      <c r="C21" s="17">
        <v>530.50199999999995</v>
      </c>
      <c r="D21" s="16">
        <v>88.078999999999994</v>
      </c>
      <c r="E21" s="18">
        <f t="shared" si="0"/>
        <v>-83.397046570983719</v>
      </c>
    </row>
    <row r="22" spans="1:19" x14ac:dyDescent="0.35">
      <c r="A22" s="15"/>
      <c r="B22" s="16" t="s">
        <v>43</v>
      </c>
      <c r="C22" s="17">
        <v>365.39600000000002</v>
      </c>
      <c r="D22" s="16">
        <v>158.51499999999999</v>
      </c>
      <c r="E22" s="18">
        <f t="shared" si="0"/>
        <v>-56.61829905089273</v>
      </c>
    </row>
    <row r="23" spans="1:19" x14ac:dyDescent="0.35">
      <c r="A23" s="15"/>
      <c r="B23" s="16" t="s">
        <v>44</v>
      </c>
      <c r="C23" s="17">
        <v>185.375</v>
      </c>
      <c r="D23" s="16">
        <v>52.27</v>
      </c>
      <c r="E23" s="18">
        <f t="shared" si="0"/>
        <v>-71.803101820633856</v>
      </c>
    </row>
    <row r="24" spans="1:19" x14ac:dyDescent="0.35">
      <c r="A24" s="21"/>
      <c r="B24" s="22" t="s">
        <v>45</v>
      </c>
      <c r="C24" s="23">
        <v>501.35500000000002</v>
      </c>
      <c r="D24" s="22">
        <v>224.44499999999999</v>
      </c>
      <c r="E24" s="24">
        <f t="shared" si="0"/>
        <v>-55.232320411684334</v>
      </c>
    </row>
    <row r="26" spans="1:19" x14ac:dyDescent="0.35">
      <c r="A26" s="25"/>
      <c r="B26" s="26"/>
    </row>
    <row r="27" spans="1:19" ht="15.5" x14ac:dyDescent="0.35">
      <c r="A27" s="4" t="s">
        <v>14</v>
      </c>
      <c r="B27" s="5" t="s">
        <v>18</v>
      </c>
      <c r="C27" s="27" t="s">
        <v>19</v>
      </c>
      <c r="D27" s="28" t="s">
        <v>20</v>
      </c>
      <c r="E27" s="29" t="s">
        <v>21</v>
      </c>
    </row>
    <row r="28" spans="1:19" x14ac:dyDescent="0.35">
      <c r="A28" s="30" t="s">
        <v>4</v>
      </c>
      <c r="B28" s="10" t="s">
        <v>23</v>
      </c>
      <c r="C28" s="30">
        <v>367.67</v>
      </c>
      <c r="D28" s="31">
        <v>518.09900000000005</v>
      </c>
      <c r="E28" s="32">
        <f>((D28/C28)-1)*100</f>
        <v>40.914134957978618</v>
      </c>
      <c r="G28" s="33"/>
      <c r="H28" s="33"/>
      <c r="I28" s="33"/>
      <c r="N28" s="20"/>
      <c r="O28" s="20"/>
    </row>
    <row r="29" spans="1:19" x14ac:dyDescent="0.35">
      <c r="A29" s="34"/>
      <c r="B29" s="16" t="s">
        <v>24</v>
      </c>
      <c r="C29" s="34">
        <v>692.245</v>
      </c>
      <c r="D29" s="35">
        <v>917.09799999999996</v>
      </c>
      <c r="E29" s="36">
        <f t="shared" ref="E29:E39" si="1">((D29/C29)-1)*100</f>
        <v>32.481708065785938</v>
      </c>
      <c r="G29" s="14"/>
      <c r="H29" s="14"/>
      <c r="I29" s="14"/>
    </row>
    <row r="30" spans="1:19" x14ac:dyDescent="0.35">
      <c r="A30" s="34"/>
      <c r="B30" s="16" t="s">
        <v>25</v>
      </c>
      <c r="C30" s="34">
        <v>315.04199999999997</v>
      </c>
      <c r="D30" s="35">
        <v>489.50400000000002</v>
      </c>
      <c r="E30" s="36">
        <f t="shared" si="1"/>
        <v>55.377378254328022</v>
      </c>
      <c r="G30" s="14"/>
      <c r="H30" s="14"/>
      <c r="I30" s="14"/>
    </row>
    <row r="31" spans="1:19" x14ac:dyDescent="0.35">
      <c r="A31" s="34"/>
      <c r="B31" s="16" t="s">
        <v>26</v>
      </c>
      <c r="C31" s="34">
        <v>656.73099999999999</v>
      </c>
      <c r="D31" s="35">
        <v>928.78099999999995</v>
      </c>
      <c r="E31" s="36">
        <f t="shared" si="1"/>
        <v>41.424875634011492</v>
      </c>
      <c r="G31" s="14"/>
      <c r="H31" s="14"/>
      <c r="I31" s="14"/>
    </row>
    <row r="32" spans="1:19" x14ac:dyDescent="0.35">
      <c r="A32" s="34"/>
      <c r="B32" s="16" t="s">
        <v>27</v>
      </c>
      <c r="C32" s="34">
        <v>361.92599999999999</v>
      </c>
      <c r="D32" s="35">
        <v>405.08</v>
      </c>
      <c r="E32" s="36">
        <f t="shared" si="1"/>
        <v>11.923431861761792</v>
      </c>
      <c r="G32" s="14"/>
      <c r="H32" s="14"/>
      <c r="I32" s="14"/>
    </row>
    <row r="33" spans="1:10" x14ac:dyDescent="0.35">
      <c r="A33" s="34"/>
      <c r="B33" s="16" t="s">
        <v>28</v>
      </c>
      <c r="C33" s="34">
        <v>220.387</v>
      </c>
      <c r="D33" s="35">
        <v>516.50300000000004</v>
      </c>
      <c r="E33" s="36">
        <f t="shared" si="1"/>
        <v>134.36182714951431</v>
      </c>
      <c r="G33" s="14"/>
      <c r="H33" s="14"/>
      <c r="I33" s="14"/>
    </row>
    <row r="34" spans="1:10" x14ac:dyDescent="0.35">
      <c r="A34" s="34"/>
      <c r="B34" s="16" t="s">
        <v>29</v>
      </c>
      <c r="C34" s="34">
        <v>259.39699999999999</v>
      </c>
      <c r="D34" s="35">
        <v>506.10500000000002</v>
      </c>
      <c r="E34" s="36">
        <f t="shared" si="1"/>
        <v>95.108270334660787</v>
      </c>
      <c r="G34" s="14"/>
      <c r="H34" s="14"/>
      <c r="I34" s="14"/>
    </row>
    <row r="35" spans="1:10" x14ac:dyDescent="0.35">
      <c r="A35" s="34"/>
      <c r="B35" s="16" t="s">
        <v>30</v>
      </c>
      <c r="C35" s="34">
        <v>333.03199999999998</v>
      </c>
      <c r="D35" s="35">
        <v>380.01900000000001</v>
      </c>
      <c r="E35" s="36">
        <f t="shared" si="1"/>
        <v>14.108854404381566</v>
      </c>
      <c r="G35" s="14"/>
      <c r="H35" s="14"/>
      <c r="I35" s="14"/>
    </row>
    <row r="36" spans="1:10" x14ac:dyDescent="0.35">
      <c r="A36" s="34"/>
      <c r="B36" s="16" t="s">
        <v>34</v>
      </c>
      <c r="C36" s="34">
        <v>331.85300000000001</v>
      </c>
      <c r="D36" s="35">
        <v>248.57300000000001</v>
      </c>
      <c r="E36" s="36">
        <f t="shared" si="1"/>
        <v>-25.095448888513893</v>
      </c>
      <c r="G36" s="14"/>
      <c r="H36" s="14"/>
      <c r="I36" s="14"/>
    </row>
    <row r="37" spans="1:10" x14ac:dyDescent="0.35">
      <c r="A37" s="34"/>
      <c r="B37" s="16" t="s">
        <v>35</v>
      </c>
      <c r="C37" s="34">
        <v>756.55399999999997</v>
      </c>
      <c r="D37" s="35">
        <v>715.02499999999998</v>
      </c>
      <c r="E37" s="36">
        <f t="shared" si="1"/>
        <v>-5.4892314362226635</v>
      </c>
    </row>
    <row r="38" spans="1:10" x14ac:dyDescent="0.35">
      <c r="A38" s="34"/>
      <c r="B38" s="16" t="s">
        <v>36</v>
      </c>
      <c r="C38" s="34">
        <v>340.06</v>
      </c>
      <c r="D38" s="35">
        <v>356.959</v>
      </c>
      <c r="E38" s="36">
        <f t="shared" si="1"/>
        <v>4.9694171616773586</v>
      </c>
    </row>
    <row r="39" spans="1:10" x14ac:dyDescent="0.35">
      <c r="A39" s="37"/>
      <c r="B39" s="22" t="s">
        <v>37</v>
      </c>
      <c r="C39" s="37">
        <v>238.26599999999999</v>
      </c>
      <c r="D39" s="38">
        <v>284.09500000000003</v>
      </c>
      <c r="E39" s="39">
        <f t="shared" si="1"/>
        <v>19.234385099007014</v>
      </c>
    </row>
    <row r="41" spans="1:10" x14ac:dyDescent="0.35">
      <c r="A41" s="25"/>
      <c r="B41" s="26"/>
    </row>
    <row r="42" spans="1:10" ht="15.5" x14ac:dyDescent="0.35">
      <c r="A42" s="4" t="s">
        <v>14</v>
      </c>
      <c r="B42" s="5" t="s">
        <v>18</v>
      </c>
      <c r="C42" s="6" t="s">
        <v>19</v>
      </c>
      <c r="D42" s="40" t="s">
        <v>20</v>
      </c>
      <c r="E42" s="29" t="s">
        <v>21</v>
      </c>
    </row>
    <row r="43" spans="1:10" x14ac:dyDescent="0.35">
      <c r="A43" s="9" t="s">
        <v>2</v>
      </c>
      <c r="B43" s="10" t="s">
        <v>23</v>
      </c>
      <c r="C43" s="11">
        <v>523.42399999999998</v>
      </c>
      <c r="D43" s="10">
        <v>324.14999999999998</v>
      </c>
      <c r="E43" s="12">
        <f t="shared" ref="E43:E58" si="2">((D43/C43)-1)*100</f>
        <v>-38.071238613437671</v>
      </c>
      <c r="G43" s="33"/>
      <c r="H43" s="33"/>
    </row>
    <row r="44" spans="1:10" x14ac:dyDescent="0.35">
      <c r="A44" s="15"/>
      <c r="B44" s="16" t="s">
        <v>24</v>
      </c>
      <c r="C44" s="17">
        <v>80.078000000000003</v>
      </c>
      <c r="D44" s="16">
        <v>65.441999999999993</v>
      </c>
      <c r="E44" s="18">
        <f t="shared" si="2"/>
        <v>-18.277179749744011</v>
      </c>
      <c r="G44" s="14"/>
      <c r="H44" s="14"/>
    </row>
    <row r="45" spans="1:10" x14ac:dyDescent="0.35">
      <c r="A45" s="15"/>
      <c r="B45" s="16" t="s">
        <v>25</v>
      </c>
      <c r="C45" s="17">
        <v>150.28200000000001</v>
      </c>
      <c r="D45" s="16">
        <v>117.146</v>
      </c>
      <c r="E45" s="18">
        <f t="shared" si="2"/>
        <v>-22.049214144075812</v>
      </c>
      <c r="G45" s="14"/>
      <c r="H45" s="33"/>
      <c r="I45" s="33"/>
    </row>
    <row r="46" spans="1:10" x14ac:dyDescent="0.35">
      <c r="A46" s="15"/>
      <c r="B46" s="16" t="s">
        <v>26</v>
      </c>
      <c r="C46" s="17">
        <v>254.22200000000001</v>
      </c>
      <c r="D46" s="16">
        <v>328.86500000000001</v>
      </c>
      <c r="E46" s="18">
        <f t="shared" si="2"/>
        <v>29.36134559558181</v>
      </c>
      <c r="G46" s="14"/>
      <c r="H46" s="14"/>
      <c r="I46" s="14"/>
    </row>
    <row r="47" spans="1:10" x14ac:dyDescent="0.35">
      <c r="A47" s="15"/>
      <c r="B47" s="16" t="s">
        <v>27</v>
      </c>
      <c r="C47" s="17">
        <v>337.91</v>
      </c>
      <c r="D47" s="16">
        <v>413.93900000000002</v>
      </c>
      <c r="E47" s="18">
        <f t="shared" si="2"/>
        <v>22.49977804740908</v>
      </c>
      <c r="G47" s="14"/>
      <c r="H47" s="14"/>
      <c r="I47" s="14"/>
      <c r="J47" s="33"/>
    </row>
    <row r="48" spans="1:10" x14ac:dyDescent="0.35">
      <c r="A48" s="15"/>
      <c r="B48" s="16" t="s">
        <v>28</v>
      </c>
      <c r="C48" s="17">
        <v>460.24900000000002</v>
      </c>
      <c r="D48" s="16">
        <v>411.51400000000001</v>
      </c>
      <c r="E48" s="18">
        <f t="shared" si="2"/>
        <v>-10.588833435814093</v>
      </c>
      <c r="G48" s="14"/>
      <c r="H48" s="14"/>
      <c r="I48" s="14"/>
      <c r="J48" s="14"/>
    </row>
    <row r="49" spans="1:16" x14ac:dyDescent="0.35">
      <c r="A49" s="15"/>
      <c r="B49" s="16" t="s">
        <v>29</v>
      </c>
      <c r="C49" s="17">
        <v>690.45799999999997</v>
      </c>
      <c r="D49" s="16">
        <v>314.10899999999998</v>
      </c>
      <c r="E49" s="18">
        <f t="shared" si="2"/>
        <v>-54.507153222933184</v>
      </c>
      <c r="G49" s="14"/>
      <c r="H49" s="14"/>
      <c r="I49" s="14"/>
      <c r="J49" s="14"/>
    </row>
    <row r="50" spans="1:16" x14ac:dyDescent="0.35">
      <c r="A50" s="15"/>
      <c r="B50" s="16" t="s">
        <v>30</v>
      </c>
      <c r="C50" s="17">
        <v>619.22500000000002</v>
      </c>
      <c r="D50" s="16">
        <v>458.07299999999998</v>
      </c>
      <c r="E50" s="18">
        <f t="shared" si="2"/>
        <v>-26.024789050829678</v>
      </c>
      <c r="G50" s="14"/>
      <c r="H50" s="14"/>
      <c r="I50" s="14"/>
      <c r="J50" s="14"/>
    </row>
    <row r="51" spans="1:16" x14ac:dyDescent="0.35">
      <c r="A51" s="15"/>
      <c r="B51" s="16" t="s">
        <v>31</v>
      </c>
      <c r="C51" s="17">
        <v>750.11400000000003</v>
      </c>
      <c r="D51" s="16">
        <v>266.33699999999999</v>
      </c>
      <c r="E51" s="18">
        <f t="shared" si="2"/>
        <v>-64.493796942864691</v>
      </c>
      <c r="G51" s="14"/>
      <c r="H51" s="14"/>
      <c r="I51" s="14"/>
      <c r="J51" s="14"/>
    </row>
    <row r="52" spans="1:16" x14ac:dyDescent="0.35">
      <c r="A52" s="15"/>
      <c r="B52" s="16" t="s">
        <v>32</v>
      </c>
      <c r="C52" s="17">
        <v>665.08</v>
      </c>
      <c r="D52" s="16">
        <v>629.58600000000001</v>
      </c>
      <c r="E52" s="18">
        <f t="shared" si="2"/>
        <v>-5.3368015877789166</v>
      </c>
      <c r="G52" s="14"/>
      <c r="H52" s="14"/>
      <c r="I52" s="14"/>
      <c r="J52" s="14"/>
    </row>
    <row r="53" spans="1:16" x14ac:dyDescent="0.35">
      <c r="A53" s="15"/>
      <c r="B53" s="16" t="s">
        <v>33</v>
      </c>
      <c r="C53" s="17">
        <v>730.68700000000001</v>
      </c>
      <c r="D53" s="16">
        <v>259.21800000000002</v>
      </c>
      <c r="E53" s="18">
        <f t="shared" si="2"/>
        <v>-64.52407118232567</v>
      </c>
      <c r="G53" s="14"/>
      <c r="H53" s="14"/>
      <c r="I53" s="14"/>
      <c r="J53" s="14"/>
    </row>
    <row r="54" spans="1:16" x14ac:dyDescent="0.35">
      <c r="A54" s="15"/>
      <c r="B54" s="16" t="s">
        <v>34</v>
      </c>
      <c r="C54" s="17">
        <v>244.185</v>
      </c>
      <c r="D54" s="16">
        <v>108.627</v>
      </c>
      <c r="E54" s="18">
        <f t="shared" si="2"/>
        <v>-55.514466490570683</v>
      </c>
      <c r="G54" s="14"/>
      <c r="H54" s="14"/>
      <c r="I54" s="14"/>
      <c r="J54" s="14"/>
    </row>
    <row r="55" spans="1:16" s="41" customFormat="1" x14ac:dyDescent="0.35">
      <c r="A55" s="15"/>
      <c r="B55" s="16" t="s">
        <v>35</v>
      </c>
      <c r="C55" s="17">
        <v>113.54900000000001</v>
      </c>
      <c r="D55" s="16">
        <v>37.484000000000002</v>
      </c>
      <c r="E55" s="18">
        <f t="shared" si="2"/>
        <v>-66.988700913262122</v>
      </c>
      <c r="G55" s="14"/>
      <c r="H55" s="14"/>
      <c r="I55" s="14"/>
      <c r="J55" s="14"/>
    </row>
    <row r="56" spans="1:16" x14ac:dyDescent="0.35">
      <c r="A56" s="15"/>
      <c r="B56" s="16" t="s">
        <v>36</v>
      </c>
      <c r="C56" s="17">
        <v>551.42899999999997</v>
      </c>
      <c r="D56" s="16">
        <v>290.09500000000003</v>
      </c>
      <c r="E56" s="18">
        <f t="shared" si="2"/>
        <v>-47.392139332534185</v>
      </c>
      <c r="H56" s="14"/>
      <c r="I56" s="14"/>
      <c r="J56" s="14"/>
    </row>
    <row r="57" spans="1:16" x14ac:dyDescent="0.35">
      <c r="A57" s="15"/>
      <c r="B57" s="16" t="s">
        <v>37</v>
      </c>
      <c r="C57" s="17">
        <v>876.17399999999998</v>
      </c>
      <c r="D57" s="16">
        <v>226.02699999999999</v>
      </c>
      <c r="E57" s="18">
        <f t="shared" si="2"/>
        <v>-74.202955120786513</v>
      </c>
      <c r="I57" s="14"/>
      <c r="J57" s="14"/>
    </row>
    <row r="58" spans="1:16" x14ac:dyDescent="0.35">
      <c r="A58" s="21"/>
      <c r="B58" s="22" t="s">
        <v>38</v>
      </c>
      <c r="C58" s="23">
        <v>803.15099999999995</v>
      </c>
      <c r="D58" s="22">
        <v>935.64400000000001</v>
      </c>
      <c r="E58" s="24">
        <f t="shared" si="2"/>
        <v>16.49664882444273</v>
      </c>
      <c r="I58" s="14"/>
      <c r="J58" s="14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sqref="A1:XFD1048576"/>
    </sheetView>
  </sheetViews>
  <sheetFormatPr defaultRowHeight="14.5" x14ac:dyDescent="0.35"/>
  <cols>
    <col min="1" max="1" width="31" bestFit="1" customWidth="1"/>
    <col min="2" max="2" width="25.26953125" customWidth="1"/>
    <col min="9" max="9" width="54" bestFit="1" customWidth="1"/>
  </cols>
  <sheetData>
    <row r="1" spans="1:16" ht="16.5" x14ac:dyDescent="0.35">
      <c r="A1" s="4"/>
      <c r="B1" s="5"/>
      <c r="C1" s="70" t="s">
        <v>46</v>
      </c>
      <c r="D1" s="71"/>
      <c r="E1" s="71"/>
      <c r="F1" s="71"/>
      <c r="G1" s="71"/>
      <c r="H1" s="72"/>
      <c r="I1" s="42"/>
    </row>
    <row r="2" spans="1:16" x14ac:dyDescent="0.35">
      <c r="A2" s="43"/>
      <c r="B2" s="44"/>
      <c r="C2" s="73" t="s">
        <v>47</v>
      </c>
      <c r="D2" s="74"/>
      <c r="E2" s="74"/>
      <c r="F2" s="74"/>
      <c r="G2" s="74"/>
      <c r="H2" s="75"/>
      <c r="I2" s="45" t="s">
        <v>48</v>
      </c>
    </row>
    <row r="3" spans="1:16" x14ac:dyDescent="0.35">
      <c r="A3" s="46" t="s">
        <v>14</v>
      </c>
      <c r="B3" s="47" t="s">
        <v>18</v>
      </c>
      <c r="C3" s="46">
        <v>7</v>
      </c>
      <c r="D3" s="48">
        <v>14</v>
      </c>
      <c r="E3" s="48">
        <v>21</v>
      </c>
      <c r="F3" s="48">
        <v>28</v>
      </c>
      <c r="G3" s="48">
        <v>35</v>
      </c>
      <c r="H3" s="49">
        <v>42</v>
      </c>
      <c r="I3" s="50" t="s">
        <v>49</v>
      </c>
    </row>
    <row r="4" spans="1:16" x14ac:dyDescent="0.35">
      <c r="A4" s="15" t="s">
        <v>2</v>
      </c>
      <c r="B4" s="10" t="s">
        <v>50</v>
      </c>
      <c r="C4" s="15">
        <v>251.14699999999999</v>
      </c>
      <c r="D4" s="17">
        <v>113.17700000000001</v>
      </c>
      <c r="E4" s="17">
        <v>106.523</v>
      </c>
      <c r="F4" s="17">
        <v>599.40800000000002</v>
      </c>
      <c r="G4" s="17">
        <v>1039.78</v>
      </c>
      <c r="H4" s="51"/>
      <c r="I4" s="52">
        <v>1</v>
      </c>
      <c r="N4" s="33"/>
      <c r="O4" s="33"/>
      <c r="P4" s="33"/>
    </row>
    <row r="5" spans="1:16" x14ac:dyDescent="0.35">
      <c r="A5" s="15"/>
      <c r="B5" s="16" t="s">
        <v>51</v>
      </c>
      <c r="C5" s="15">
        <v>57.552</v>
      </c>
      <c r="D5" s="17">
        <v>48.564999999999998</v>
      </c>
      <c r="E5" s="17">
        <v>125.10599999999999</v>
      </c>
      <c r="F5" s="17">
        <v>223.71299999999999</v>
      </c>
      <c r="G5" s="17">
        <v>359.65100000000001</v>
      </c>
      <c r="H5" s="51">
        <v>949.68600000000004</v>
      </c>
      <c r="I5" s="52">
        <v>1</v>
      </c>
      <c r="M5" s="33"/>
      <c r="N5" s="33"/>
      <c r="O5" s="33"/>
      <c r="P5" s="14"/>
    </row>
    <row r="6" spans="1:16" x14ac:dyDescent="0.35">
      <c r="A6" s="15"/>
      <c r="B6" s="16" t="s">
        <v>52</v>
      </c>
      <c r="C6" s="15">
        <v>97.445999999999998</v>
      </c>
      <c r="D6" s="17">
        <v>108.351</v>
      </c>
      <c r="E6" s="17">
        <v>205.602</v>
      </c>
      <c r="F6" s="17">
        <v>478.23500000000001</v>
      </c>
      <c r="G6" s="17">
        <v>1952.057</v>
      </c>
      <c r="H6" s="51"/>
      <c r="I6" s="52">
        <v>1</v>
      </c>
      <c r="M6" s="14"/>
      <c r="N6" s="14"/>
      <c r="O6" s="14"/>
      <c r="P6" s="14"/>
    </row>
    <row r="7" spans="1:16" x14ac:dyDescent="0.35">
      <c r="A7" s="15"/>
      <c r="B7" s="16" t="s">
        <v>53</v>
      </c>
      <c r="C7" s="15">
        <v>80.884</v>
      </c>
      <c r="D7" s="17">
        <v>20.7</v>
      </c>
      <c r="E7" s="17"/>
      <c r="F7" s="17"/>
      <c r="G7" s="17"/>
      <c r="H7" s="51"/>
      <c r="I7" s="52">
        <v>0</v>
      </c>
      <c r="M7" s="14"/>
      <c r="N7" s="14"/>
      <c r="O7" s="14"/>
      <c r="P7" s="14"/>
    </row>
    <row r="8" spans="1:16" x14ac:dyDescent="0.35">
      <c r="A8" s="15"/>
      <c r="B8" s="16" t="s">
        <v>54</v>
      </c>
      <c r="C8" s="15">
        <v>167.06899999999999</v>
      </c>
      <c r="D8" s="17">
        <v>56.006</v>
      </c>
      <c r="E8" s="17">
        <v>135.08500000000001</v>
      </c>
      <c r="F8" s="17">
        <v>276.31799999999998</v>
      </c>
      <c r="G8" s="17">
        <v>713.62099999999998</v>
      </c>
      <c r="H8" s="51">
        <v>2366.1750000000002</v>
      </c>
      <c r="I8" s="52">
        <v>1</v>
      </c>
      <c r="M8" s="14"/>
      <c r="N8" s="14"/>
      <c r="O8" s="14"/>
      <c r="P8" s="14"/>
    </row>
    <row r="9" spans="1:16" x14ac:dyDescent="0.35">
      <c r="A9" s="15"/>
      <c r="B9" s="16" t="s">
        <v>55</v>
      </c>
      <c r="C9" s="15">
        <v>897.16800000000001</v>
      </c>
      <c r="D9" s="17"/>
      <c r="E9" s="17"/>
      <c r="F9" s="17"/>
      <c r="G9" s="17"/>
      <c r="H9" s="51"/>
      <c r="I9" s="52">
        <v>1</v>
      </c>
      <c r="M9" s="14"/>
      <c r="N9" s="14"/>
      <c r="O9" s="14"/>
      <c r="P9" s="14"/>
    </row>
    <row r="10" spans="1:16" x14ac:dyDescent="0.35">
      <c r="A10" s="15"/>
      <c r="B10" s="16" t="s">
        <v>56</v>
      </c>
      <c r="C10" s="15">
        <v>369.22</v>
      </c>
      <c r="D10" s="17">
        <v>329.92399999999998</v>
      </c>
      <c r="E10" s="17">
        <v>628.72299999999996</v>
      </c>
      <c r="F10" s="17">
        <v>760.58799999999997</v>
      </c>
      <c r="G10" s="17"/>
      <c r="H10" s="51"/>
      <c r="I10" s="52">
        <v>1</v>
      </c>
      <c r="M10" s="14"/>
      <c r="N10" s="14"/>
      <c r="O10" s="14"/>
      <c r="P10" s="14"/>
    </row>
    <row r="11" spans="1:16" x14ac:dyDescent="0.35">
      <c r="A11" s="15"/>
      <c r="B11" s="16" t="s">
        <v>57</v>
      </c>
      <c r="C11" s="15">
        <v>545.50900000000001</v>
      </c>
      <c r="D11" s="17">
        <v>621.71699999999998</v>
      </c>
      <c r="E11" s="17">
        <v>579.86699999999996</v>
      </c>
      <c r="F11" s="17">
        <v>876.65300000000002</v>
      </c>
      <c r="G11" s="17"/>
      <c r="H11" s="51"/>
      <c r="I11" s="52">
        <v>1</v>
      </c>
      <c r="M11" s="14"/>
      <c r="N11" s="14"/>
      <c r="O11" s="14"/>
      <c r="P11" s="14"/>
    </row>
    <row r="12" spans="1:16" x14ac:dyDescent="0.35">
      <c r="A12" s="15"/>
      <c r="B12" s="16" t="s">
        <v>58</v>
      </c>
      <c r="C12" s="15">
        <v>168.86699999999999</v>
      </c>
      <c r="D12" s="17">
        <v>73.236000000000004</v>
      </c>
      <c r="E12" s="17">
        <v>202.46799999999999</v>
      </c>
      <c r="F12" s="17">
        <v>389.48700000000002</v>
      </c>
      <c r="G12" s="17">
        <v>1295.393</v>
      </c>
      <c r="H12" s="51"/>
      <c r="I12" s="52">
        <v>1</v>
      </c>
      <c r="M12" s="14"/>
      <c r="N12" s="14"/>
      <c r="O12" s="14"/>
      <c r="P12" s="14"/>
    </row>
    <row r="13" spans="1:16" x14ac:dyDescent="0.35">
      <c r="A13" s="15"/>
      <c r="B13" s="16" t="s">
        <v>59</v>
      </c>
      <c r="C13" s="15">
        <v>452.28300000000002</v>
      </c>
      <c r="D13" s="17">
        <v>269.57100000000003</v>
      </c>
      <c r="E13" s="17">
        <v>428.26</v>
      </c>
      <c r="F13" s="17">
        <v>328.73200000000003</v>
      </c>
      <c r="G13" s="17">
        <v>371.87799999999999</v>
      </c>
      <c r="H13" s="51"/>
      <c r="I13" s="52">
        <v>0</v>
      </c>
      <c r="M13" s="14"/>
      <c r="N13" s="14"/>
      <c r="O13" s="14"/>
      <c r="P13" s="14"/>
    </row>
    <row r="14" spans="1:16" x14ac:dyDescent="0.35">
      <c r="A14" s="15"/>
      <c r="B14" s="16" t="s">
        <v>34</v>
      </c>
      <c r="C14" s="15">
        <v>166.82599999999999</v>
      </c>
      <c r="D14" s="17">
        <v>57.65</v>
      </c>
      <c r="E14" s="17">
        <v>23.234000000000002</v>
      </c>
      <c r="F14" s="17"/>
      <c r="G14" s="17"/>
      <c r="H14" s="51"/>
      <c r="I14" s="52">
        <v>0</v>
      </c>
      <c r="M14" s="14"/>
      <c r="N14" s="14"/>
      <c r="O14" s="14"/>
      <c r="P14" s="14"/>
    </row>
    <row r="15" spans="1:16" x14ac:dyDescent="0.35">
      <c r="A15" s="15"/>
      <c r="B15" s="16" t="s">
        <v>35</v>
      </c>
      <c r="C15" s="15">
        <v>53.145000000000003</v>
      </c>
      <c r="D15" s="17">
        <v>32.622</v>
      </c>
      <c r="E15" s="17">
        <v>25.206</v>
      </c>
      <c r="F15" s="17">
        <v>38.176000000000002</v>
      </c>
      <c r="G15" s="17">
        <v>32.073999999999998</v>
      </c>
      <c r="H15" s="51"/>
      <c r="I15" s="52">
        <v>0</v>
      </c>
      <c r="M15" s="14"/>
      <c r="N15" s="14"/>
      <c r="O15" s="14"/>
      <c r="P15" s="14"/>
    </row>
    <row r="16" spans="1:16" x14ac:dyDescent="0.35">
      <c r="A16" s="15"/>
      <c r="B16" s="16" t="s">
        <v>36</v>
      </c>
      <c r="C16" s="15">
        <v>269.82900000000001</v>
      </c>
      <c r="D16" s="17">
        <v>275.47199999999998</v>
      </c>
      <c r="E16" s="17">
        <v>51.636000000000003</v>
      </c>
      <c r="F16" s="17">
        <v>66.834000000000003</v>
      </c>
      <c r="G16" s="17">
        <v>125.245</v>
      </c>
      <c r="H16" s="51">
        <v>203.22900000000001</v>
      </c>
      <c r="I16" s="52">
        <v>0</v>
      </c>
      <c r="M16" s="14"/>
      <c r="N16" s="14"/>
      <c r="O16" s="14"/>
      <c r="P16" s="14"/>
    </row>
    <row r="17" spans="1:16" x14ac:dyDescent="0.35">
      <c r="A17" s="21"/>
      <c r="B17" s="22" t="s">
        <v>37</v>
      </c>
      <c r="C17" s="21">
        <v>349.50200000000001</v>
      </c>
      <c r="D17" s="23">
        <v>181.756</v>
      </c>
      <c r="E17" s="23">
        <v>157.374</v>
      </c>
      <c r="F17" s="23">
        <v>211.40100000000001</v>
      </c>
      <c r="G17" s="23">
        <v>278.87400000000002</v>
      </c>
      <c r="H17" s="53">
        <v>468.17599999999999</v>
      </c>
      <c r="I17" s="54">
        <v>0</v>
      </c>
      <c r="M17" s="14"/>
      <c r="N17" s="14"/>
      <c r="O17" s="14"/>
      <c r="P17" s="14"/>
    </row>
    <row r="18" spans="1:16" x14ac:dyDescent="0.35">
      <c r="M18" s="14"/>
      <c r="N18" s="14"/>
      <c r="O18" s="14"/>
      <c r="P18" s="14"/>
    </row>
    <row r="19" spans="1:16" x14ac:dyDescent="0.35">
      <c r="M19" s="14"/>
      <c r="N19" s="14"/>
      <c r="O19" s="14"/>
    </row>
    <row r="22" spans="1:16" x14ac:dyDescent="0.35">
      <c r="I22" s="33"/>
      <c r="J22" s="33"/>
      <c r="K22" s="33"/>
    </row>
    <row r="23" spans="1:16" x14ac:dyDescent="0.35">
      <c r="I23" s="14"/>
      <c r="J23" s="14"/>
      <c r="K23" s="14"/>
    </row>
    <row r="24" spans="1:16" x14ac:dyDescent="0.35">
      <c r="I24" s="14"/>
      <c r="J24" s="14"/>
      <c r="K24" s="14"/>
    </row>
    <row r="25" spans="1:16" x14ac:dyDescent="0.35">
      <c r="I25" s="14"/>
      <c r="J25" s="14"/>
      <c r="K25" s="14"/>
    </row>
    <row r="26" spans="1:16" x14ac:dyDescent="0.35">
      <c r="I26" s="14"/>
      <c r="J26" s="14"/>
      <c r="K26" s="14"/>
    </row>
    <row r="27" spans="1:16" x14ac:dyDescent="0.35">
      <c r="I27" s="14"/>
      <c r="J27" s="14"/>
      <c r="K27" s="14"/>
    </row>
    <row r="28" spans="1:16" x14ac:dyDescent="0.35">
      <c r="I28" s="14"/>
      <c r="J28" s="14"/>
      <c r="K28" s="14"/>
    </row>
    <row r="29" spans="1:16" x14ac:dyDescent="0.35">
      <c r="I29" s="14"/>
      <c r="J29" s="14"/>
      <c r="K29" s="14"/>
    </row>
    <row r="30" spans="1:16" x14ac:dyDescent="0.35">
      <c r="I30" s="14"/>
      <c r="J30" s="14"/>
      <c r="K30" s="14"/>
    </row>
    <row r="31" spans="1:16" x14ac:dyDescent="0.35">
      <c r="I31" s="14"/>
      <c r="J31" s="14"/>
      <c r="K31" s="14"/>
    </row>
    <row r="32" spans="1:16" x14ac:dyDescent="0.35">
      <c r="I32" s="14"/>
      <c r="J32" s="14"/>
      <c r="K32" s="14"/>
    </row>
    <row r="33" spans="9:11" x14ac:dyDescent="0.35">
      <c r="I33" s="14"/>
      <c r="J33" s="14"/>
      <c r="K33" s="14"/>
    </row>
    <row r="34" spans="9:11" x14ac:dyDescent="0.35">
      <c r="I34" s="14"/>
      <c r="J34" s="14"/>
      <c r="K34" s="14"/>
    </row>
    <row r="35" spans="9:11" x14ac:dyDescent="0.35">
      <c r="I35" s="14"/>
      <c r="J35" s="14"/>
      <c r="K35" s="14"/>
    </row>
    <row r="36" spans="9:11" x14ac:dyDescent="0.35">
      <c r="I36" s="14"/>
      <c r="J36" s="14"/>
      <c r="K36" s="14"/>
    </row>
    <row r="37" spans="9:11" x14ac:dyDescent="0.35">
      <c r="I37" s="14"/>
    </row>
  </sheetData>
  <mergeCells count="2">
    <mergeCell ref="C1:H1"/>
    <mergeCell ref="C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sqref="A1:XFD1048576"/>
    </sheetView>
  </sheetViews>
  <sheetFormatPr defaultColWidth="9.1796875" defaultRowHeight="13" x14ac:dyDescent="0.3"/>
  <cols>
    <col min="1" max="1" width="19" style="57" bestFit="1" customWidth="1"/>
    <col min="2" max="2" width="10.453125" style="57" bestFit="1" customWidth="1"/>
    <col min="3" max="3" width="18.7265625" style="57" bestFit="1" customWidth="1"/>
    <col min="4" max="16384" width="9.1796875" style="57"/>
  </cols>
  <sheetData>
    <row r="1" spans="1:13" x14ac:dyDescent="0.3">
      <c r="A1" s="55"/>
      <c r="B1" s="56" t="s">
        <v>60</v>
      </c>
      <c r="C1" s="56" t="s">
        <v>61</v>
      </c>
      <c r="D1" s="76" t="s">
        <v>62</v>
      </c>
      <c r="E1" s="77"/>
      <c r="F1" s="77"/>
      <c r="G1" s="77"/>
      <c r="H1" s="77"/>
      <c r="I1" s="77"/>
      <c r="J1" s="77"/>
      <c r="K1" s="77"/>
      <c r="L1" s="77"/>
      <c r="M1" s="78"/>
    </row>
    <row r="2" spans="1:13" x14ac:dyDescent="0.3">
      <c r="A2" s="58" t="s">
        <v>63</v>
      </c>
      <c r="B2" s="59" t="s">
        <v>0</v>
      </c>
      <c r="C2" s="59" t="s">
        <v>64</v>
      </c>
      <c r="D2" s="60">
        <v>3.4014966585297533E-2</v>
      </c>
      <c r="E2" s="60">
        <v>0.13084303966339986</v>
      </c>
      <c r="F2" s="60">
        <v>1.1978056201039694E-2</v>
      </c>
      <c r="G2" s="60">
        <v>0.10938038040065629</v>
      </c>
      <c r="H2" s="60">
        <v>0.25001302151153704</v>
      </c>
      <c r="I2" s="60">
        <v>1.7825395340132872</v>
      </c>
      <c r="J2" s="60">
        <v>2.7626853301408967E-2</v>
      </c>
      <c r="K2" s="60">
        <v>9.1600256480718154E-3</v>
      </c>
      <c r="L2" s="60">
        <v>0.34585985409945652</v>
      </c>
      <c r="M2" s="61">
        <v>9.4204093167848141E-2</v>
      </c>
    </row>
    <row r="3" spans="1:13" x14ac:dyDescent="0.3">
      <c r="A3" s="62"/>
      <c r="B3" s="63"/>
      <c r="C3" s="63" t="s">
        <v>65</v>
      </c>
      <c r="D3" s="64">
        <v>2.9915808367878972E-2</v>
      </c>
      <c r="E3" s="64">
        <v>0.17083777067802627</v>
      </c>
      <c r="F3" s="64">
        <v>5.9738431012779758E-2</v>
      </c>
      <c r="G3" s="64">
        <v>4.7014574518100616E-3</v>
      </c>
      <c r="H3" s="64">
        <v>3.6683889149835607E-4</v>
      </c>
      <c r="I3" s="64">
        <v>1.2125033343841695E-2</v>
      </c>
      <c r="J3" s="64">
        <v>5.050186225617069E-2</v>
      </c>
      <c r="K3" s="64">
        <v>7.5491639300947419E-2</v>
      </c>
      <c r="L3" s="64">
        <v>3.9067950327891732E-2</v>
      </c>
      <c r="M3" s="65">
        <v>4.5403981929215192E-3</v>
      </c>
    </row>
    <row r="4" spans="1:13" x14ac:dyDescent="0.3">
      <c r="A4" s="62"/>
      <c r="B4" s="63"/>
      <c r="C4" s="63" t="s">
        <v>66</v>
      </c>
      <c r="D4" s="64">
        <v>1.5864202427222973E-2</v>
      </c>
      <c r="E4" s="64">
        <v>1.3019703150768161E-2</v>
      </c>
      <c r="F4" s="64">
        <v>0.29133717819133126</v>
      </c>
      <c r="G4" s="64">
        <v>0</v>
      </c>
      <c r="H4" s="64">
        <v>2.3311834641386274E-2</v>
      </c>
      <c r="I4" s="64">
        <v>2.1682097092430778E-3</v>
      </c>
      <c r="J4" s="64">
        <v>0.10502363031682128</v>
      </c>
      <c r="K4" s="64">
        <v>4.1556714526149565E-3</v>
      </c>
      <c r="L4" s="64">
        <v>2.5847686632046427E-2</v>
      </c>
      <c r="M4" s="65">
        <v>2.3260622350873564E-2</v>
      </c>
    </row>
    <row r="5" spans="1:13" x14ac:dyDescent="0.3">
      <c r="A5" s="62"/>
      <c r="B5" s="63"/>
      <c r="C5" s="63" t="s">
        <v>67</v>
      </c>
      <c r="D5" s="64">
        <v>1.6336538196644534</v>
      </c>
      <c r="E5" s="64">
        <v>0.96426682056461321</v>
      </c>
      <c r="F5" s="64">
        <v>1.0388910511661325</v>
      </c>
      <c r="G5" s="64">
        <v>1.1843190165654747</v>
      </c>
      <c r="H5" s="64">
        <v>0.60146897229772711</v>
      </c>
      <c r="I5" s="64">
        <v>0.7943829438294383</v>
      </c>
      <c r="J5" s="64">
        <v>0.83900281270283905</v>
      </c>
      <c r="K5" s="64">
        <v>0.21676620216766204</v>
      </c>
      <c r="L5" s="64">
        <v>1.0819638664897417</v>
      </c>
      <c r="M5" s="65">
        <v>1.1544062799701631</v>
      </c>
    </row>
    <row r="6" spans="1:13" x14ac:dyDescent="0.3">
      <c r="A6" s="62"/>
      <c r="B6" s="63"/>
      <c r="C6" s="63" t="s">
        <v>68</v>
      </c>
      <c r="D6" s="64">
        <v>3.7956065853774257E-2</v>
      </c>
      <c r="E6" s="64">
        <v>0.29928741092636579</v>
      </c>
      <c r="F6" s="64">
        <v>1.0540436949022616</v>
      </c>
      <c r="G6" s="64">
        <v>0.62148039165947955</v>
      </c>
      <c r="H6" s="64">
        <v>0.22391938901995284</v>
      </c>
      <c r="I6" s="64">
        <v>0.24925782781605332</v>
      </c>
      <c r="J6" s="64">
        <v>0.22736547542703903</v>
      </c>
      <c r="K6" s="64">
        <v>0.28455364326785326</v>
      </c>
      <c r="L6" s="64">
        <v>0.18674620671767603</v>
      </c>
      <c r="M6" s="65">
        <v>0.11126564673157163</v>
      </c>
    </row>
    <row r="7" spans="1:13" x14ac:dyDescent="0.3">
      <c r="A7" s="62"/>
      <c r="B7" s="63"/>
      <c r="C7" s="63" t="s">
        <v>69</v>
      </c>
      <c r="D7" s="64">
        <v>0.27146883289124674</v>
      </c>
      <c r="E7" s="64">
        <v>0.42595648336467246</v>
      </c>
      <c r="F7" s="64">
        <v>0.59393110399193694</v>
      </c>
      <c r="G7" s="64">
        <v>0.69992642818794615</v>
      </c>
      <c r="H7" s="64">
        <v>0.427299703264095</v>
      </c>
      <c r="I7" s="64">
        <v>0.37110193332136232</v>
      </c>
      <c r="J7" s="64">
        <v>0.71445428994400229</v>
      </c>
      <c r="K7" s="64">
        <v>0.42892697650609857</v>
      </c>
      <c r="L7" s="64">
        <v>0.5233599710139093</v>
      </c>
      <c r="M7" s="65">
        <v>0.32974591357824889</v>
      </c>
    </row>
    <row r="8" spans="1:13" x14ac:dyDescent="0.3">
      <c r="A8" s="62"/>
      <c r="B8" s="63"/>
      <c r="C8" s="63" t="s">
        <v>70</v>
      </c>
      <c r="D8" s="64">
        <v>6.7479008806061849</v>
      </c>
      <c r="E8" s="64">
        <v>6.2606421044838729</v>
      </c>
      <c r="F8" s="64">
        <v>20.384637833420882</v>
      </c>
      <c r="G8" s="64">
        <v>11.024234110653865</v>
      </c>
      <c r="H8" s="64">
        <v>3.096689178059628</v>
      </c>
      <c r="I8" s="64">
        <v>9.9338987278623101</v>
      </c>
      <c r="J8" s="64">
        <v>4.169048124499894</v>
      </c>
      <c r="K8" s="64">
        <v>10.094149704129979</v>
      </c>
      <c r="L8" s="64">
        <v>3.1997345405418218</v>
      </c>
      <c r="M8" s="65">
        <v>22.008586043112896</v>
      </c>
    </row>
    <row r="9" spans="1:13" x14ac:dyDescent="0.3">
      <c r="A9" s="62"/>
      <c r="B9" s="63"/>
      <c r="C9" s="63" t="s">
        <v>71</v>
      </c>
      <c r="D9" s="64">
        <v>9.0779925914649624</v>
      </c>
      <c r="E9" s="64">
        <v>0.95601016178633502</v>
      </c>
      <c r="F9" s="64">
        <v>6.6848597314703637</v>
      </c>
      <c r="G9" s="64">
        <v>1.0551116574472443</v>
      </c>
      <c r="H9" s="64">
        <v>0.69175071114559084</v>
      </c>
      <c r="I9" s="64">
        <v>1.6512326102583621</v>
      </c>
      <c r="J9" s="64">
        <v>1.6411512553582364</v>
      </c>
      <c r="K9" s="64">
        <v>0.97875722768573792</v>
      </c>
      <c r="L9" s="64">
        <v>2.8621044507332134</v>
      </c>
      <c r="M9" s="65">
        <v>5.1205208917252385</v>
      </c>
    </row>
    <row r="10" spans="1:13" x14ac:dyDescent="0.3">
      <c r="A10" s="62"/>
      <c r="B10" s="63"/>
      <c r="C10" s="63" t="s">
        <v>72</v>
      </c>
      <c r="D10" s="64">
        <v>7.506082541217717</v>
      </c>
      <c r="E10" s="64">
        <v>6.017058430562245</v>
      </c>
      <c r="F10" s="64">
        <v>9.8617819411772896</v>
      </c>
      <c r="G10" s="64">
        <v>8.7885318092382647</v>
      </c>
      <c r="H10" s="64">
        <v>8.0793724546970243</v>
      </c>
      <c r="I10" s="64">
        <v>3.5126541086338023</v>
      </c>
      <c r="J10" s="64">
        <v>10.972144326042251</v>
      </c>
      <c r="K10" s="64">
        <v>3.9434594205915188</v>
      </c>
      <c r="L10" s="64">
        <v>14.663743661285679</v>
      </c>
      <c r="M10" s="65">
        <v>18.829312907282496</v>
      </c>
    </row>
    <row r="11" spans="1:13" x14ac:dyDescent="0.3">
      <c r="A11" s="62"/>
      <c r="B11" s="63"/>
      <c r="C11" s="63" t="s">
        <v>73</v>
      </c>
      <c r="D11" s="64">
        <v>21.221458481472702</v>
      </c>
      <c r="E11" s="64">
        <v>17.780826473767355</v>
      </c>
      <c r="F11" s="64">
        <v>20.660629281318936</v>
      </c>
      <c r="G11" s="64">
        <v>22.283366627718518</v>
      </c>
      <c r="H11" s="64">
        <v>7.0407571952868455</v>
      </c>
      <c r="I11" s="64">
        <v>7.5586823152840754</v>
      </c>
      <c r="J11" s="64">
        <v>7.6856462437757092</v>
      </c>
      <c r="K11" s="64">
        <v>19.314487243070481</v>
      </c>
      <c r="L11" s="64">
        <v>7.1709625912408761</v>
      </c>
      <c r="M11" s="65">
        <v>21.58590308370044</v>
      </c>
    </row>
    <row r="12" spans="1:13" x14ac:dyDescent="0.3">
      <c r="A12" s="62"/>
      <c r="B12" s="63"/>
      <c r="C12" s="63" t="s">
        <v>74</v>
      </c>
      <c r="D12" s="64">
        <v>14.974320718446045</v>
      </c>
      <c r="E12" s="64">
        <v>10.227774344486624</v>
      </c>
      <c r="F12" s="64">
        <v>9.418792669780812</v>
      </c>
      <c r="G12" s="64">
        <v>5.9126454320045774</v>
      </c>
      <c r="H12" s="64">
        <v>8.6685315584707894</v>
      </c>
      <c r="I12" s="64">
        <v>5.9498993039607111</v>
      </c>
      <c r="J12" s="64">
        <v>3.419080919080919</v>
      </c>
      <c r="K12" s="64">
        <v>7.6042759706190974</v>
      </c>
      <c r="L12" s="64">
        <v>8.6924876527164017</v>
      </c>
      <c r="M12" s="65">
        <v>7.895603792232512</v>
      </c>
    </row>
    <row r="13" spans="1:13" x14ac:dyDescent="0.3">
      <c r="A13" s="66"/>
      <c r="B13" s="67"/>
      <c r="C13" s="67" t="s">
        <v>75</v>
      </c>
      <c r="D13" s="68">
        <v>24.993467467990595</v>
      </c>
      <c r="E13" s="68">
        <v>24.367111174499037</v>
      </c>
      <c r="F13" s="68">
        <v>14.313394276629571</v>
      </c>
      <c r="G13" s="68">
        <v>12.015769626328419</v>
      </c>
      <c r="H13" s="68">
        <v>17.341350799957048</v>
      </c>
      <c r="I13" s="68">
        <v>16.092371562013494</v>
      </c>
      <c r="J13" s="68">
        <v>2.1343934540121197</v>
      </c>
      <c r="K13" s="68">
        <v>27.582268541651796</v>
      </c>
      <c r="L13" s="68">
        <v>7.9149309361982025</v>
      </c>
      <c r="M13" s="69">
        <v>14.990715612055421</v>
      </c>
    </row>
    <row r="14" spans="1:13" x14ac:dyDescent="0.3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</row>
    <row r="15" spans="1:13" x14ac:dyDescent="0.3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</row>
    <row r="16" spans="1:13" x14ac:dyDescent="0.3">
      <c r="A16" s="58" t="s">
        <v>76</v>
      </c>
      <c r="B16" s="59" t="s">
        <v>0</v>
      </c>
      <c r="C16" s="59" t="s">
        <v>64</v>
      </c>
      <c r="D16" s="60">
        <v>1.0968458650317101</v>
      </c>
      <c r="E16" s="60">
        <v>0.43131751406610103</v>
      </c>
      <c r="F16" s="60">
        <v>0.51929751311291472</v>
      </c>
      <c r="G16" s="60">
        <v>0.66894583826854737</v>
      </c>
      <c r="H16" s="61">
        <v>0.88525378878999272</v>
      </c>
      <c r="I16" s="55"/>
      <c r="J16" s="55"/>
      <c r="K16" s="55"/>
      <c r="L16" s="55"/>
      <c r="M16" s="55"/>
    </row>
    <row r="17" spans="1:13" x14ac:dyDescent="0.3">
      <c r="A17" s="62"/>
      <c r="B17" s="63"/>
      <c r="C17" s="63" t="s">
        <v>65</v>
      </c>
      <c r="D17" s="64">
        <v>0.2070505446917924</v>
      </c>
      <c r="E17" s="64">
        <v>0.2539792487409267</v>
      </c>
      <c r="F17" s="64">
        <v>0.34100845234625476</v>
      </c>
      <c r="G17" s="64">
        <v>0.12269113766617926</v>
      </c>
      <c r="H17" s="65">
        <v>0.4310880093668506</v>
      </c>
      <c r="I17" s="55"/>
      <c r="J17" s="55"/>
      <c r="K17" s="55"/>
      <c r="L17" s="55"/>
      <c r="M17" s="55"/>
    </row>
    <row r="18" spans="1:13" x14ac:dyDescent="0.3">
      <c r="A18" s="62"/>
      <c r="B18" s="63"/>
      <c r="C18" s="63" t="s">
        <v>66</v>
      </c>
      <c r="D18" s="64">
        <v>0.66667639206990614</v>
      </c>
      <c r="E18" s="64">
        <v>0.34923089227160037</v>
      </c>
      <c r="F18" s="64">
        <v>2.056466758482534</v>
      </c>
      <c r="G18" s="64">
        <v>1.4927337056639083</v>
      </c>
      <c r="H18" s="65">
        <v>0.38928866344225554</v>
      </c>
      <c r="I18" s="55"/>
      <c r="J18" s="55"/>
      <c r="K18" s="55"/>
      <c r="L18" s="55"/>
      <c r="M18" s="55"/>
    </row>
    <row r="19" spans="1:13" x14ac:dyDescent="0.3">
      <c r="A19" s="62"/>
      <c r="B19" s="63"/>
      <c r="C19" s="63" t="s">
        <v>67</v>
      </c>
      <c r="D19" s="64">
        <v>0.4096643545458778</v>
      </c>
      <c r="E19" s="64">
        <v>0.74419511561022378</v>
      </c>
      <c r="F19" s="64">
        <v>0.21877278883217002</v>
      </c>
      <c r="G19" s="64">
        <v>0.58140412872438429</v>
      </c>
      <c r="H19" s="65">
        <v>0.96233791505245103</v>
      </c>
      <c r="I19" s="55"/>
      <c r="J19" s="55"/>
      <c r="K19" s="55"/>
      <c r="L19" s="55"/>
      <c r="M19" s="55"/>
    </row>
    <row r="20" spans="1:13" x14ac:dyDescent="0.3">
      <c r="A20" s="62"/>
      <c r="B20" s="63"/>
      <c r="C20" s="63" t="s">
        <v>69</v>
      </c>
      <c r="D20" s="64">
        <v>0.64366393315797621</v>
      </c>
      <c r="E20" s="64">
        <v>0.55996563847218461</v>
      </c>
      <c r="F20" s="64">
        <v>0.90216207808368343</v>
      </c>
      <c r="G20" s="64">
        <v>0.71836820303077975</v>
      </c>
      <c r="H20" s="65">
        <v>0.99156453923285048</v>
      </c>
      <c r="I20" s="55"/>
      <c r="J20" s="55"/>
      <c r="K20" s="55"/>
      <c r="L20" s="55"/>
      <c r="M20" s="55"/>
    </row>
    <row r="21" spans="1:13" x14ac:dyDescent="0.3">
      <c r="A21" s="62"/>
      <c r="B21" s="63"/>
      <c r="C21" s="63" t="s">
        <v>70</v>
      </c>
      <c r="D21" s="64">
        <v>0.63295009784735812</v>
      </c>
      <c r="E21" s="64">
        <v>0.57636048728659384</v>
      </c>
      <c r="F21" s="64">
        <v>0.84494382022471892</v>
      </c>
      <c r="G21" s="64">
        <v>0.91590490331121088</v>
      </c>
      <c r="H21" s="65">
        <v>0.97989643087545553</v>
      </c>
      <c r="I21" s="55"/>
      <c r="J21" s="55"/>
      <c r="K21" s="55"/>
      <c r="L21" s="55"/>
      <c r="M21" s="55"/>
    </row>
    <row r="22" spans="1:13" x14ac:dyDescent="0.3">
      <c r="A22" s="62"/>
      <c r="B22" s="63"/>
      <c r="C22" s="63" t="s">
        <v>71</v>
      </c>
      <c r="D22" s="64">
        <v>0.66173114953602763</v>
      </c>
      <c r="E22" s="64">
        <v>0.4245493817965143</v>
      </c>
      <c r="F22" s="64">
        <v>0.54485876854297899</v>
      </c>
      <c r="G22" s="64">
        <v>0.64022648174120822</v>
      </c>
      <c r="H22" s="65">
        <v>1.0565642979899872</v>
      </c>
      <c r="I22" s="55"/>
      <c r="J22" s="55"/>
      <c r="K22" s="55"/>
      <c r="L22" s="55"/>
      <c r="M22" s="55"/>
    </row>
    <row r="23" spans="1:13" x14ac:dyDescent="0.3">
      <c r="A23" s="62"/>
      <c r="B23" s="63"/>
      <c r="C23" s="63" t="s">
        <v>72</v>
      </c>
      <c r="D23" s="64">
        <v>0.82205937617437053</v>
      </c>
      <c r="E23" s="64">
        <v>0.65835739829126327</v>
      </c>
      <c r="F23" s="64">
        <v>0.71320081886019948</v>
      </c>
      <c r="G23" s="64">
        <v>0.43781485483350402</v>
      </c>
      <c r="H23" s="65">
        <v>0.64226157794603989</v>
      </c>
      <c r="I23" s="55"/>
      <c r="J23" s="55"/>
      <c r="K23" s="55"/>
      <c r="L23" s="55"/>
      <c r="M23" s="55"/>
    </row>
    <row r="24" spans="1:13" x14ac:dyDescent="0.3">
      <c r="A24" s="62"/>
      <c r="B24" s="63"/>
      <c r="C24" s="63" t="s">
        <v>73</v>
      </c>
      <c r="D24" s="64">
        <v>1.4788779096757079</v>
      </c>
      <c r="E24" s="64">
        <v>2.3452616855111317</v>
      </c>
      <c r="F24" s="64">
        <v>1.6812041682747974</v>
      </c>
      <c r="G24" s="64">
        <v>1.0635050685173584</v>
      </c>
      <c r="H24" s="65">
        <v>1.5662985988679594</v>
      </c>
      <c r="I24" s="55"/>
      <c r="J24" s="55"/>
      <c r="K24" s="55"/>
      <c r="L24" s="55"/>
      <c r="M24" s="55"/>
    </row>
    <row r="25" spans="1:13" x14ac:dyDescent="0.3">
      <c r="A25" s="62"/>
      <c r="B25" s="63"/>
      <c r="C25" s="63" t="s">
        <v>74</v>
      </c>
      <c r="D25" s="64">
        <v>0.96241830065359468</v>
      </c>
      <c r="E25" s="64">
        <v>1.2223806789769043</v>
      </c>
      <c r="F25" s="64">
        <v>2.136989150403827</v>
      </c>
      <c r="G25" s="64">
        <v>1.3676576323111069</v>
      </c>
      <c r="H25" s="65">
        <v>1.357825926716195</v>
      </c>
      <c r="I25" s="55"/>
      <c r="J25" s="55"/>
      <c r="K25" s="55"/>
      <c r="L25" s="55"/>
      <c r="M25" s="55"/>
    </row>
    <row r="26" spans="1:13" x14ac:dyDescent="0.3">
      <c r="A26" s="66"/>
      <c r="B26" s="67"/>
      <c r="C26" s="67" t="s">
        <v>75</v>
      </c>
      <c r="D26" s="68">
        <v>1.1205698401667825</v>
      </c>
      <c r="E26" s="68">
        <v>0.72391628973964983</v>
      </c>
      <c r="F26" s="68">
        <v>0.6430765633138108</v>
      </c>
      <c r="G26" s="68">
        <v>1.3173971615652118</v>
      </c>
      <c r="H26" s="69">
        <v>0.99176768004148563</v>
      </c>
      <c r="I26" s="55"/>
      <c r="J26" s="55"/>
      <c r="K26" s="55"/>
      <c r="L26" s="55"/>
      <c r="M26" s="55"/>
    </row>
  </sheetData>
  <mergeCells count="1">
    <mergeCell ref="D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d</vt:lpstr>
      <vt:lpstr>Fig. 4e</vt:lpstr>
      <vt:lpstr>Fig. 4g</vt:lpstr>
      <vt:lpstr>Fig. 4h</vt:lpstr>
      <vt:lpstr>Fig. 4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Jaaks</dc:creator>
  <cp:lastModifiedBy>Patricia Jaaks</cp:lastModifiedBy>
  <dcterms:created xsi:type="dcterms:W3CDTF">2021-12-21T14:50:26Z</dcterms:created>
  <dcterms:modified xsi:type="dcterms:W3CDTF">2021-12-21T15:03:23Z</dcterms:modified>
</cp:coreProperties>
</file>